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eiracoutinhi2/Documents/Results/RNAseq/Replicate/DE analysis/RNAseq_Analysis_iliano/leishmania_time_points/05222019/Fig_leish/"/>
    </mc:Choice>
  </mc:AlternateContent>
  <xr:revisionPtr revIDLastSave="0" documentId="13_ncr:1_{86A3FE59-38D4-9643-B83D-F14B64F4AE93}" xr6:coauthVersionLast="43" xr6:coauthVersionMax="43" xr10:uidLastSave="{00000000-0000-0000-0000-000000000000}"/>
  <bookViews>
    <workbookView xWindow="21420" yWindow="460" windowWidth="27200" windowHeight="28340" xr2:uid="{25406CE0-507D-1E40-A770-1C53693DAF2A}"/>
  </bookViews>
  <sheets>
    <sheet name="Chromosomes_STAGES" sheetId="5" r:id="rId1"/>
    <sheet name="PRO2d vs NEC4d" sheetId="1" r:id="rId2"/>
    <sheet name="NEC4d vs LEP6d" sheetId="2" r:id="rId3"/>
    <sheet name="LEP6d vs MET14d" sheetId="3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40" i="1" l="1"/>
  <c r="G5" i="5"/>
  <c r="H5" i="5"/>
  <c r="S5" i="5"/>
  <c r="T5" i="5"/>
  <c r="G6" i="5"/>
  <c r="H6" i="5"/>
  <c r="S6" i="5"/>
  <c r="T6" i="5"/>
  <c r="G7" i="5"/>
  <c r="H7" i="5"/>
  <c r="S7" i="5"/>
  <c r="T7" i="5"/>
  <c r="G8" i="5"/>
  <c r="H8" i="5"/>
  <c r="S8" i="5"/>
  <c r="T8" i="5"/>
  <c r="G9" i="5"/>
  <c r="H9" i="5"/>
  <c r="S9" i="5"/>
  <c r="T9" i="5"/>
  <c r="G10" i="5"/>
  <c r="H10" i="5"/>
  <c r="S10" i="5"/>
  <c r="T10" i="5"/>
  <c r="G11" i="5"/>
  <c r="H11" i="5"/>
  <c r="S11" i="5"/>
  <c r="T11" i="5"/>
  <c r="G12" i="5"/>
  <c r="H12" i="5"/>
  <c r="S12" i="5"/>
  <c r="T12" i="5"/>
  <c r="G13" i="5"/>
  <c r="H13" i="5"/>
  <c r="S13" i="5"/>
  <c r="T13" i="5"/>
  <c r="G14" i="5"/>
  <c r="H14" i="5"/>
  <c r="S14" i="5"/>
  <c r="T14" i="5"/>
  <c r="G15" i="5"/>
  <c r="H15" i="5"/>
  <c r="S15" i="5"/>
  <c r="T15" i="5"/>
  <c r="G16" i="5"/>
  <c r="H16" i="5"/>
  <c r="S16" i="5"/>
  <c r="T16" i="5"/>
  <c r="G17" i="5"/>
  <c r="H17" i="5"/>
  <c r="S17" i="5"/>
  <c r="T17" i="5"/>
  <c r="G18" i="5"/>
  <c r="H18" i="5"/>
  <c r="S18" i="5"/>
  <c r="T18" i="5"/>
  <c r="G19" i="5"/>
  <c r="H19" i="5"/>
  <c r="S19" i="5"/>
  <c r="T19" i="5"/>
  <c r="G20" i="5"/>
  <c r="H20" i="5"/>
  <c r="S20" i="5"/>
  <c r="T20" i="5"/>
  <c r="G21" i="5"/>
  <c r="H21" i="5"/>
  <c r="S21" i="5"/>
  <c r="T21" i="5"/>
  <c r="G22" i="5"/>
  <c r="H22" i="5"/>
  <c r="S22" i="5"/>
  <c r="T22" i="5"/>
  <c r="G23" i="5"/>
  <c r="H23" i="5"/>
  <c r="S23" i="5"/>
  <c r="T23" i="5"/>
  <c r="G24" i="5"/>
  <c r="H24" i="5"/>
  <c r="S24" i="5"/>
  <c r="T24" i="5"/>
  <c r="G25" i="5"/>
  <c r="H25" i="5"/>
  <c r="S25" i="5"/>
  <c r="T25" i="5"/>
  <c r="G26" i="5"/>
  <c r="H26" i="5"/>
  <c r="S26" i="5"/>
  <c r="T26" i="5"/>
  <c r="G27" i="5"/>
  <c r="H27" i="5"/>
  <c r="S27" i="5"/>
  <c r="T27" i="5"/>
  <c r="G28" i="5"/>
  <c r="H28" i="5"/>
  <c r="S28" i="5"/>
  <c r="T28" i="5"/>
  <c r="G29" i="5"/>
  <c r="H29" i="5"/>
  <c r="S29" i="5"/>
  <c r="T29" i="5"/>
  <c r="G30" i="5"/>
  <c r="H30" i="5"/>
  <c r="S30" i="5"/>
  <c r="T30" i="5"/>
  <c r="G31" i="5"/>
  <c r="H31" i="5"/>
  <c r="S31" i="5"/>
  <c r="T31" i="5"/>
  <c r="G32" i="5"/>
  <c r="H32" i="5"/>
  <c r="S32" i="5"/>
  <c r="T32" i="5"/>
  <c r="G33" i="5"/>
  <c r="H33" i="5"/>
  <c r="S33" i="5"/>
  <c r="T33" i="5"/>
  <c r="G34" i="5"/>
  <c r="H34" i="5"/>
  <c r="S34" i="5"/>
  <c r="T34" i="5"/>
  <c r="G35" i="5"/>
  <c r="H35" i="5"/>
  <c r="S35" i="5"/>
  <c r="T35" i="5"/>
  <c r="G36" i="5"/>
  <c r="H36" i="5"/>
  <c r="S36" i="5"/>
  <c r="T36" i="5"/>
  <c r="G37" i="5"/>
  <c r="H37" i="5"/>
  <c r="S37" i="5"/>
  <c r="T37" i="5"/>
  <c r="G38" i="5"/>
  <c r="H38" i="5"/>
  <c r="S38" i="5"/>
  <c r="T38" i="5"/>
  <c r="G39" i="5"/>
  <c r="H39" i="5"/>
  <c r="S39" i="5"/>
  <c r="T39" i="5"/>
  <c r="H4" i="5"/>
  <c r="S4" i="5"/>
  <c r="T4" i="5"/>
  <c r="G4" i="5"/>
  <c r="P42" i="5"/>
  <c r="O42" i="5"/>
  <c r="D42" i="5"/>
  <c r="C42" i="5"/>
  <c r="O41" i="3"/>
  <c r="P39" i="3"/>
  <c r="P38" i="3"/>
  <c r="P37" i="3"/>
  <c r="P36" i="3"/>
  <c r="P35" i="3"/>
  <c r="P34" i="3"/>
  <c r="P33" i="3"/>
  <c r="P32" i="3"/>
  <c r="P31" i="3"/>
  <c r="P30" i="3"/>
  <c r="P29" i="3"/>
  <c r="P28" i="3"/>
  <c r="P27" i="3"/>
  <c r="P26" i="3"/>
  <c r="P25" i="3"/>
  <c r="P24" i="3"/>
  <c r="P23" i="3"/>
  <c r="P22" i="3"/>
  <c r="P21" i="3"/>
  <c r="P20" i="3"/>
  <c r="P19" i="3"/>
  <c r="P18" i="3"/>
  <c r="P17" i="3"/>
  <c r="P16" i="3"/>
  <c r="P15" i="3"/>
  <c r="P14" i="3"/>
  <c r="P13" i="3"/>
  <c r="P12" i="3"/>
  <c r="P11" i="3"/>
  <c r="P10" i="3"/>
  <c r="P9" i="3"/>
  <c r="P8" i="3"/>
  <c r="P7" i="3"/>
  <c r="P6" i="3"/>
  <c r="P5" i="3"/>
  <c r="P4" i="3"/>
  <c r="F41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" i="1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" i="2"/>
  <c r="O40" i="2"/>
  <c r="F40" i="2"/>
  <c r="F40" i="1"/>
</calcChain>
</file>

<file path=xl/sharedStrings.xml><?xml version="1.0" encoding="utf-8"?>
<sst xmlns="http://schemas.openxmlformats.org/spreadsheetml/2006/main" count="2576" uniqueCount="2174">
  <si>
    <t>Name</t>
  </si>
  <si>
    <t>locustag</t>
  </si>
  <si>
    <t>XM_001462612.1</t>
  </si>
  <si>
    <t>LINJ_01_0360</t>
  </si>
  <si>
    <t>XM_001462620.1</t>
  </si>
  <si>
    <t>LINJ_01_0440</t>
  </si>
  <si>
    <t>XM_001462619.1</t>
  </si>
  <si>
    <t>XM_001462627.1</t>
  </si>
  <si>
    <t>LINJ_01_0510</t>
  </si>
  <si>
    <t>XM_001462635.1</t>
  </si>
  <si>
    <t>LINJ_01_0590</t>
  </si>
  <si>
    <t>XM_001462727.1</t>
  </si>
  <si>
    <t>LINJ_02_0190</t>
  </si>
  <si>
    <t>XM_001462697.1</t>
  </si>
  <si>
    <t>LINJ_02_0430</t>
  </si>
  <si>
    <t>XM_001462717.1</t>
  </si>
  <si>
    <t>LINJ_02_0640</t>
  </si>
  <si>
    <t>XM_001462787.1</t>
  </si>
  <si>
    <t>LINJ_03_0940</t>
  </si>
  <si>
    <t>XM_001462813.1</t>
  </si>
  <si>
    <t>LINJ_04_0130</t>
  </si>
  <si>
    <t>XM_001462858.1</t>
  </si>
  <si>
    <t>LINJ_04_0570</t>
  </si>
  <si>
    <t>XM_001462864.1</t>
  </si>
  <si>
    <t>LINJ_04_0630</t>
  </si>
  <si>
    <t>XM_001462881.1</t>
  </si>
  <si>
    <t>LINJ_04_0790</t>
  </si>
  <si>
    <t>XM_001462887.1</t>
  </si>
  <si>
    <t>LINJ_04_0850</t>
  </si>
  <si>
    <t>XM_001462888.1</t>
  </si>
  <si>
    <t>LINJ_04_0860</t>
  </si>
  <si>
    <t>XM_001462896.1</t>
  </si>
  <si>
    <t>LINJ_04_0940</t>
  </si>
  <si>
    <t>XM_001462928.1</t>
  </si>
  <si>
    <t>LINJ_05_0010</t>
  </si>
  <si>
    <t>XM_001462947.2</t>
  </si>
  <si>
    <t>LINJ_05_0140</t>
  </si>
  <si>
    <t>XM_001462937.1</t>
  </si>
  <si>
    <t>LINJ_05_0190</t>
  </si>
  <si>
    <t>XM_001462977.1</t>
  </si>
  <si>
    <t>LINJ_05_0510</t>
  </si>
  <si>
    <t>XM_001462976.2</t>
  </si>
  <si>
    <t>XM_001463003.2</t>
  </si>
  <si>
    <t>LINJ_05_0770</t>
  </si>
  <si>
    <t>XM_001463008.1</t>
  </si>
  <si>
    <t>LINJ_05_0820</t>
  </si>
  <si>
    <t>XM_001463009.1</t>
  </si>
  <si>
    <t>LINJ_05_0830</t>
  </si>
  <si>
    <t>XM_001463030.1</t>
  </si>
  <si>
    <t>LINJ_05_1040</t>
  </si>
  <si>
    <t>XM_001463031.1</t>
  </si>
  <si>
    <t>LINJ_05_1050</t>
  </si>
  <si>
    <t>XM_001463045.1</t>
  </si>
  <si>
    <t>LINJ_05_1190</t>
  </si>
  <si>
    <t>XM_001463051.1</t>
  </si>
  <si>
    <t>LINJ_06_0040</t>
  </si>
  <si>
    <t>XM_001463084.1</t>
  </si>
  <si>
    <t>LINJ_06_0390</t>
  </si>
  <si>
    <t>XM_001463178.1</t>
  </si>
  <si>
    <t>LINJ_07_0030</t>
  </si>
  <si>
    <t>XM_001463180.1</t>
  </si>
  <si>
    <t>LINJ_07_0050</t>
  </si>
  <si>
    <t>XM_001463217.1</t>
  </si>
  <si>
    <t>LINJ_07_0210</t>
  </si>
  <si>
    <t>XM_001463306.1</t>
  </si>
  <si>
    <t>LINJ_08_0020</t>
  </si>
  <si>
    <t>XM_001463338.1</t>
  </si>
  <si>
    <t>LINJ_08_0340</t>
  </si>
  <si>
    <t>XM_001463376.1</t>
  </si>
  <si>
    <t>LINJ_08_0750</t>
  </si>
  <si>
    <t>XM_001463397.1</t>
  </si>
  <si>
    <t>LINJ_08_1010</t>
  </si>
  <si>
    <t>XM_003392194.1</t>
  </si>
  <si>
    <t>LINJ_08_1190</t>
  </si>
  <si>
    <t>XM_001463422.1</t>
  </si>
  <si>
    <t>LINJ_09_0020</t>
  </si>
  <si>
    <t>XM_001463424.1</t>
  </si>
  <si>
    <t>LINJ_09_0040</t>
  </si>
  <si>
    <t>XM_001463432.1</t>
  </si>
  <si>
    <t>LINJ_09_0120</t>
  </si>
  <si>
    <t>XM_001463435.1</t>
  </si>
  <si>
    <t>LINJ_09_0150</t>
  </si>
  <si>
    <t>XM_001463459.1</t>
  </si>
  <si>
    <t>LINJ_09_0460</t>
  </si>
  <si>
    <t>XM_001463509.1</t>
  </si>
  <si>
    <t>LINJ_09_0890</t>
  </si>
  <si>
    <t>XM_001463522.1</t>
  </si>
  <si>
    <t>LINJ_09_1020</t>
  </si>
  <si>
    <t>XM_001463536.2</t>
  </si>
  <si>
    <t>LINJ_09_1160</t>
  </si>
  <si>
    <t>XM_001463562.1</t>
  </si>
  <si>
    <t>LINJ_09_1420</t>
  </si>
  <si>
    <t>XM_001463567.1</t>
  </si>
  <si>
    <t>LINJ_09_1480</t>
  </si>
  <si>
    <t>XM_001463568.1</t>
  </si>
  <si>
    <t>LINJ_09_1490</t>
  </si>
  <si>
    <t>XM_001463572.1</t>
  </si>
  <si>
    <t>LINJ_09_1540</t>
  </si>
  <si>
    <t>XM_001463633.1</t>
  </si>
  <si>
    <t>LINJ_10_0210</t>
  </si>
  <si>
    <t>XM_001463734.1</t>
  </si>
  <si>
    <t>LINJ_10_1270</t>
  </si>
  <si>
    <t>XM_001463788.1</t>
  </si>
  <si>
    <t>LINJ_11_0220</t>
  </si>
  <si>
    <t>XM_001463794.1</t>
  </si>
  <si>
    <t>LINJ_11_0290</t>
  </si>
  <si>
    <t>XM_001463816.1</t>
  </si>
  <si>
    <t>LINJ_11_0520</t>
  </si>
  <si>
    <t>XM_001463859.1</t>
  </si>
  <si>
    <t>LINJ_11_0960</t>
  </si>
  <si>
    <t>XM_001463866.1</t>
  </si>
  <si>
    <t>LINJ_11_1030</t>
  </si>
  <si>
    <t>XM_001463875.1</t>
  </si>
  <si>
    <t>LINJ_11_1130</t>
  </si>
  <si>
    <t>XM_001463873.1</t>
  </si>
  <si>
    <t>XM_001463892.1</t>
  </si>
  <si>
    <t>LINJ_11_1310</t>
  </si>
  <si>
    <t>XM_001464005.1</t>
  </si>
  <si>
    <t>LINJ_13_0150</t>
  </si>
  <si>
    <t>XM_001464008.1</t>
  </si>
  <si>
    <t>LINJ_13_0180</t>
  </si>
  <si>
    <t>XM_001464014.1</t>
  </si>
  <si>
    <t>LINJ_13_0200</t>
  </si>
  <si>
    <t>XM_001464022.1</t>
  </si>
  <si>
    <t>LINJ_13_0270</t>
  </si>
  <si>
    <t>XM_001464040.1</t>
  </si>
  <si>
    <t>LINJ_13_0460</t>
  </si>
  <si>
    <t>XM_001464094.1</t>
  </si>
  <si>
    <t>LINJ_13_1020</t>
  </si>
  <si>
    <t>XM_003392306.1</t>
  </si>
  <si>
    <t>LINJ_13_1400</t>
  </si>
  <si>
    <t>XM_001468346.1</t>
  </si>
  <si>
    <t>LINJ_13_1410</t>
  </si>
  <si>
    <t>XM_003392307.1</t>
  </si>
  <si>
    <t>XM_001464165.1</t>
  </si>
  <si>
    <t>LINJ_14_0190</t>
  </si>
  <si>
    <t>XM_001464232.1</t>
  </si>
  <si>
    <t>LINJ_14_0900</t>
  </si>
  <si>
    <t>XM_001464246.1</t>
  </si>
  <si>
    <t>LINJ_14_1060</t>
  </si>
  <si>
    <t>XM_001464298.1</t>
  </si>
  <si>
    <t>LINJ_14_1570</t>
  </si>
  <si>
    <t>XM_001464299.1</t>
  </si>
  <si>
    <t>LINJ_14_1580</t>
  </si>
  <si>
    <t>XM_001464328.1</t>
  </si>
  <si>
    <t>LINJ_15_0270</t>
  </si>
  <si>
    <t>XM_001464333.1</t>
  </si>
  <si>
    <t>LINJ_15_0320</t>
  </si>
  <si>
    <t>XM_001464334.1</t>
  </si>
  <si>
    <t>LINJ_15_0330</t>
  </si>
  <si>
    <t>XM_001464348.1</t>
  </si>
  <si>
    <t>LINJ_15_0470</t>
  </si>
  <si>
    <t>XM_001464354.1</t>
  </si>
  <si>
    <t>LINJ_15_0540</t>
  </si>
  <si>
    <t>XM_001464401.1</t>
  </si>
  <si>
    <t>LINJ_15_1050</t>
  </si>
  <si>
    <t>XM_003392326.1</t>
  </si>
  <si>
    <t>LINJ_15_1200</t>
  </si>
  <si>
    <t>XM_003392325.1</t>
  </si>
  <si>
    <t>XM_001464439.1</t>
  </si>
  <si>
    <t>LINJ_15_1530</t>
  </si>
  <si>
    <t>XM_001464442.1</t>
  </si>
  <si>
    <t>LINJ_15_1560</t>
  </si>
  <si>
    <t>XM_001464474.1</t>
  </si>
  <si>
    <t>LINJ_16_0220</t>
  </si>
  <si>
    <t>XM_001464477.1</t>
  </si>
  <si>
    <t>LINJ_16_0250</t>
  </si>
  <si>
    <t>XM_001464505.1</t>
  </si>
  <si>
    <t>LINJ_16_0550</t>
  </si>
  <si>
    <t>XM_001464533.1</t>
  </si>
  <si>
    <t>LINJ_16_0820</t>
  </si>
  <si>
    <t>XM_001464562.1</t>
  </si>
  <si>
    <t>LINJ_16_1150</t>
  </si>
  <si>
    <t>XM_001464582.2</t>
  </si>
  <si>
    <t>LINJ_16_1380</t>
  </si>
  <si>
    <t>XM_001464592.1</t>
  </si>
  <si>
    <t>LINJ_16_1500</t>
  </si>
  <si>
    <t>XM_001464597.2</t>
  </si>
  <si>
    <t>LINJ_16_1550</t>
  </si>
  <si>
    <t>XM_001464599.1</t>
  </si>
  <si>
    <t>LINJ_16_1570</t>
  </si>
  <si>
    <t>XM_001464604.1</t>
  </si>
  <si>
    <t>LINJ_16_1620</t>
  </si>
  <si>
    <t>XM_001464619.1</t>
  </si>
  <si>
    <t>LINJ_17_0010</t>
  </si>
  <si>
    <t>XM_001464654.1</t>
  </si>
  <si>
    <t>LINJ_17_0380</t>
  </si>
  <si>
    <t>XM_001464685.1</t>
  </si>
  <si>
    <t>LINJ_17_0630</t>
  </si>
  <si>
    <t>XM_001464732.1</t>
  </si>
  <si>
    <t>LINJ_17_1110</t>
  </si>
  <si>
    <t>XM_001464795.1</t>
  </si>
  <si>
    <t>LINJ_18_0150</t>
  </si>
  <si>
    <t>XM_001464806.1</t>
  </si>
  <si>
    <t>LINJ_18_0260</t>
  </si>
  <si>
    <t>XM_001464827.1</t>
  </si>
  <si>
    <t>LINJ_18_0480</t>
  </si>
  <si>
    <t>XM_003392356.1</t>
  </si>
  <si>
    <t>LINJ_18_0740</t>
  </si>
  <si>
    <t>XM_001464859.1</t>
  </si>
  <si>
    <t>LINJ_18_0810</t>
  </si>
  <si>
    <t>XM_001464896.1</t>
  </si>
  <si>
    <t>LINJ_18_1190</t>
  </si>
  <si>
    <t>XM_001464906.1</t>
  </si>
  <si>
    <t>LINJ_18_1290</t>
  </si>
  <si>
    <t>XM_001464915.2</t>
  </si>
  <si>
    <t>LINJ_18_1390</t>
  </si>
  <si>
    <t>XM_003392375.1</t>
  </si>
  <si>
    <t>LINJ_19_0190</t>
  </si>
  <si>
    <t>XM_001464947.1</t>
  </si>
  <si>
    <t>XM_001465027.1</t>
  </si>
  <si>
    <t>LINJ_19_1030</t>
  </si>
  <si>
    <t>XM_001465099.1</t>
  </si>
  <si>
    <t>LINJ_20_0030</t>
  </si>
  <si>
    <t>XM_001465126.1</t>
  </si>
  <si>
    <t>LINJ_20_0330</t>
  </si>
  <si>
    <t>XM_001465172.1</t>
  </si>
  <si>
    <t>LINJ_20_0350</t>
  </si>
  <si>
    <t>XM_001465159.1</t>
  </si>
  <si>
    <t>LINJ_20_0630</t>
  </si>
  <si>
    <t>XM_001465207.1</t>
  </si>
  <si>
    <t>LINJ_20_1130</t>
  </si>
  <si>
    <t>XM_001465233.1</t>
  </si>
  <si>
    <t>LINJ_20_1410</t>
  </si>
  <si>
    <t>XM_001465467.1</t>
  </si>
  <si>
    <t>LINJ_21_0090</t>
  </si>
  <si>
    <t>XM_001465286.1</t>
  </si>
  <si>
    <t>LINJ_21_0180</t>
  </si>
  <si>
    <t>XM_001465328.1</t>
  </si>
  <si>
    <t>LINJ_21_0600</t>
  </si>
  <si>
    <t>XM_001465345.1</t>
  </si>
  <si>
    <t>LINJ_21_0770</t>
  </si>
  <si>
    <t>XM_001465348.1</t>
  </si>
  <si>
    <t>LINJ_21_0800</t>
  </si>
  <si>
    <t>XM_001465350.1</t>
  </si>
  <si>
    <t>LINJ_21_0820</t>
  </si>
  <si>
    <t>XM_001465399.1</t>
  </si>
  <si>
    <t>LINJ_21_1720</t>
  </si>
  <si>
    <t>XM_001465411.1</t>
  </si>
  <si>
    <t>LINJ_21_1830</t>
  </si>
  <si>
    <t>XM_001465407.1</t>
  </si>
  <si>
    <t>LINJ_21_1900</t>
  </si>
  <si>
    <t>XM_001465425.1</t>
  </si>
  <si>
    <t>LINJ_21_2020</t>
  </si>
  <si>
    <t>XM_001465429.1</t>
  </si>
  <si>
    <t>LINJ_21_2060</t>
  </si>
  <si>
    <t>XM_001465431.1</t>
  </si>
  <si>
    <t>LINJ_21_2080</t>
  </si>
  <si>
    <t>XM_001465432.1</t>
  </si>
  <si>
    <t>LINJ_21_2090</t>
  </si>
  <si>
    <t>XM_001465437.1</t>
  </si>
  <si>
    <t>LINJ_21_2140</t>
  </si>
  <si>
    <t>XM_003392436.1</t>
  </si>
  <si>
    <t>LINJ_22_0004</t>
  </si>
  <si>
    <t>XM_001465525.1</t>
  </si>
  <si>
    <t>LINJ_22_0340</t>
  </si>
  <si>
    <t>XM_001465528.1</t>
  </si>
  <si>
    <t>XM_001465551.1</t>
  </si>
  <si>
    <t>LINJ_22_0670</t>
  </si>
  <si>
    <t>XM_001465618.1</t>
  </si>
  <si>
    <t>LINJ_22_1400</t>
  </si>
  <si>
    <t>XM_001465619.1</t>
  </si>
  <si>
    <t>LINJ_22_1410</t>
  </si>
  <si>
    <t>XM_001465615.1</t>
  </si>
  <si>
    <t>XM_001465627.1</t>
  </si>
  <si>
    <t>LINJ_22_1490</t>
  </si>
  <si>
    <t>XM_001465656.1</t>
  </si>
  <si>
    <t>LINJ_23_0160</t>
  </si>
  <si>
    <t>XM_001465662.1</t>
  </si>
  <si>
    <t>LINJ_23_0220</t>
  </si>
  <si>
    <t>XM_001465670.1</t>
  </si>
  <si>
    <t>LINJ_23_0300</t>
  </si>
  <si>
    <t>XM_001465708.1</t>
  </si>
  <si>
    <t>LINJ_23_0700</t>
  </si>
  <si>
    <t>XM_001465739.1</t>
  </si>
  <si>
    <t>LINJ_23_1010</t>
  </si>
  <si>
    <t>XM_001465748.1</t>
  </si>
  <si>
    <t>LINJ_23_1120</t>
  </si>
  <si>
    <t>XM_001465760.1</t>
  </si>
  <si>
    <t>LINJ_23_1240</t>
  </si>
  <si>
    <t>XM_001465773.1</t>
  </si>
  <si>
    <t>LINJ_23_1370</t>
  </si>
  <si>
    <t>XM_001465782.1</t>
  </si>
  <si>
    <t>LINJ_23_1460</t>
  </si>
  <si>
    <t>XM_001465790.1</t>
  </si>
  <si>
    <t>LINJ_23_1540</t>
  </si>
  <si>
    <t>XM_001465810.1</t>
  </si>
  <si>
    <t>LINJ_23_1740</t>
  </si>
  <si>
    <t>XM_001465811.1</t>
  </si>
  <si>
    <t>LINJ_23_1750</t>
  </si>
  <si>
    <t>XM_003392472.1</t>
  </si>
  <si>
    <t>LINJ_23_1970</t>
  </si>
  <si>
    <t>XM_003392478.1</t>
  </si>
  <si>
    <t>LINJ_24_0130</t>
  </si>
  <si>
    <t>XM_001465870.1</t>
  </si>
  <si>
    <t>LINJ_24_0790</t>
  </si>
  <si>
    <t>XM_001465910.1</t>
  </si>
  <si>
    <t>LINJ_24_1210</t>
  </si>
  <si>
    <t>XM_001465916.1</t>
  </si>
  <si>
    <t>LINJ_24_1270</t>
  </si>
  <si>
    <t>XM_001465923.1</t>
  </si>
  <si>
    <t>LINJ_24_1340</t>
  </si>
  <si>
    <t>XM_001465937.1</t>
  </si>
  <si>
    <t>LINJ_24_1480</t>
  </si>
  <si>
    <t>XM_001465943.1</t>
  </si>
  <si>
    <t>LINJ_24_1570</t>
  </si>
  <si>
    <t>XM_001465942.1</t>
  </si>
  <si>
    <t>XM_003392532.1</t>
  </si>
  <si>
    <t>LINJ_24_1790</t>
  </si>
  <si>
    <t>XM_003392543.1</t>
  </si>
  <si>
    <t>LINJ_24_1900</t>
  </si>
  <si>
    <t>XM_001465984.1</t>
  </si>
  <si>
    <t>LINJ_24_2300</t>
  </si>
  <si>
    <t>XM_001465985.1</t>
  </si>
  <si>
    <t>LINJ_24_2310</t>
  </si>
  <si>
    <t>XM_001465995.1</t>
  </si>
  <si>
    <t>LINJ_24_2420</t>
  </si>
  <si>
    <t>XM_001466004.1</t>
  </si>
  <si>
    <t>LINJ_25_0080</t>
  </si>
  <si>
    <t>XM_001466009.1</t>
  </si>
  <si>
    <t>LINJ_25_0130</t>
  </si>
  <si>
    <t>XM_001466068.1</t>
  </si>
  <si>
    <t>LINJ_25_0740</t>
  </si>
  <si>
    <t>XM_003392548.1</t>
  </si>
  <si>
    <t>XM_001466078.1</t>
  </si>
  <si>
    <t>LINJ_25_0850</t>
  </si>
  <si>
    <t>XM_001466102.1</t>
  </si>
  <si>
    <t>LINJ_25_1100</t>
  </si>
  <si>
    <t>XM_001466108.1</t>
  </si>
  <si>
    <t>LINJ_25_1160</t>
  </si>
  <si>
    <t>XM_001466145.1</t>
  </si>
  <si>
    <t>LINJ_25_1510</t>
  </si>
  <si>
    <t>XM_001466147.1</t>
  </si>
  <si>
    <t>LINJ_25_1530</t>
  </si>
  <si>
    <t>XM_001466159.1</t>
  </si>
  <si>
    <t>LINJ_25_1650</t>
  </si>
  <si>
    <t>XM_001466162.1</t>
  </si>
  <si>
    <t>LINJ_25_1680</t>
  </si>
  <si>
    <t>XM_001466165.1</t>
  </si>
  <si>
    <t>LINJ_25_1710</t>
  </si>
  <si>
    <t>XM_001466213.1</t>
  </si>
  <si>
    <t>LINJ_25_2190</t>
  </si>
  <si>
    <t>XM_001465473.1</t>
  </si>
  <si>
    <t>LINJ_25_2560</t>
  </si>
  <si>
    <t>XM_001468785.1</t>
  </si>
  <si>
    <t>XM_001469568.1</t>
  </si>
  <si>
    <t>XM_003392558.1</t>
  </si>
  <si>
    <t>XM_001467608.1</t>
  </si>
  <si>
    <t>XM_001470314.1</t>
  </si>
  <si>
    <t>LINJ_26_0020</t>
  </si>
  <si>
    <t>XM_001470340.1</t>
  </si>
  <si>
    <t>LINJ_26_0280</t>
  </si>
  <si>
    <t>XM_001470353.1</t>
  </si>
  <si>
    <t>LINJ_26_0420</t>
  </si>
  <si>
    <t>XM_001470370.1</t>
  </si>
  <si>
    <t>LINJ_26_0610</t>
  </si>
  <si>
    <t>XM_001470368.1</t>
  </si>
  <si>
    <t>XM_003392565.1</t>
  </si>
  <si>
    <t>LINJ_26_0850</t>
  </si>
  <si>
    <t>XM_001470392.1</t>
  </si>
  <si>
    <t>XM_001470422.2</t>
  </si>
  <si>
    <t>LINJ_26_1170</t>
  </si>
  <si>
    <t>XM_001470437.1</t>
  </si>
  <si>
    <t>LINJ_26_1320</t>
  </si>
  <si>
    <t>XM_001470470.1</t>
  </si>
  <si>
    <t>LINJ_26_1630</t>
  </si>
  <si>
    <t>XM_001470471.1</t>
  </si>
  <si>
    <t>XM_001470472.1</t>
  </si>
  <si>
    <t>XM_001470503.1</t>
  </si>
  <si>
    <t>LINJ_26_2010</t>
  </si>
  <si>
    <t>XM_001462741.1</t>
  </si>
  <si>
    <t>LINJ_26_2230</t>
  </si>
  <si>
    <t>XM_001470523.1</t>
  </si>
  <si>
    <t>XM_001470529.1</t>
  </si>
  <si>
    <t>LINJ_26_2290</t>
  </si>
  <si>
    <t>XM_001470533.1</t>
  </si>
  <si>
    <t>LINJ_26_2330</t>
  </si>
  <si>
    <t>LINJ_26_2360</t>
  </si>
  <si>
    <t>XM_001470554.1</t>
  </si>
  <si>
    <t>LINJ_26_2620</t>
  </si>
  <si>
    <t>XM_001470566.1</t>
  </si>
  <si>
    <t>LINJ_26_2690</t>
  </si>
  <si>
    <t>XM_001466253.1</t>
  </si>
  <si>
    <t>LINJ_27_0110</t>
  </si>
  <si>
    <t>XM_001466260.1</t>
  </si>
  <si>
    <t>LINJ_27_0260</t>
  </si>
  <si>
    <t>XM_001466298.1</t>
  </si>
  <si>
    <t>LINJ_27_0870</t>
  </si>
  <si>
    <t>XM_001466299.1</t>
  </si>
  <si>
    <t>LINJ_27_0880</t>
  </si>
  <si>
    <t>XM_001466302.1</t>
  </si>
  <si>
    <t>LINJ_27_0910</t>
  </si>
  <si>
    <t>XM_001466322.1</t>
  </si>
  <si>
    <t>LINJ_27_1150</t>
  </si>
  <si>
    <t>XM_001466342.1</t>
  </si>
  <si>
    <t>LINJ_27_1440</t>
  </si>
  <si>
    <t>XM_001466372.1</t>
  </si>
  <si>
    <t>LINJ_27_1980</t>
  </si>
  <si>
    <t>XM_001466419.1</t>
  </si>
  <si>
    <t>LINJ_27_2190</t>
  </si>
  <si>
    <t>XM_001466425.1</t>
  </si>
  <si>
    <t>LINJ_27_2250</t>
  </si>
  <si>
    <t>XM_001466426.1</t>
  </si>
  <si>
    <t>LINJ_27_2260</t>
  </si>
  <si>
    <t>XM_001470004.1</t>
  </si>
  <si>
    <t>LINJ_28_0060</t>
  </si>
  <si>
    <t>XM_001470011.1</t>
  </si>
  <si>
    <t>LINJ_28_0130</t>
  </si>
  <si>
    <t>XM_001470014.1</t>
  </si>
  <si>
    <t>LINJ_28_0160</t>
  </si>
  <si>
    <t>LINJ_28_0570</t>
  </si>
  <si>
    <t>XM_001467135.1</t>
  </si>
  <si>
    <t>XM_003392621.1</t>
  </si>
  <si>
    <t>LINJ_28_0830</t>
  </si>
  <si>
    <t>XM_001470081.1</t>
  </si>
  <si>
    <t>LINJ_28_0870</t>
  </si>
  <si>
    <t>XM_001470098.1</t>
  </si>
  <si>
    <t>LINJ_28_1050</t>
  </si>
  <si>
    <t>XM_003392624.1</t>
  </si>
  <si>
    <t>LINJ_28_1120</t>
  </si>
  <si>
    <t>XM_003392623.1</t>
  </si>
  <si>
    <t>XM_001470153.1</t>
  </si>
  <si>
    <t>LINJ_28_1620</t>
  </si>
  <si>
    <t>XM_001470157.1</t>
  </si>
  <si>
    <t>LINJ_28_1660</t>
  </si>
  <si>
    <t>XM_001470161.1</t>
  </si>
  <si>
    <t>LINJ_28_1700</t>
  </si>
  <si>
    <t>XM_001470177.1</t>
  </si>
  <si>
    <t>LINJ_28_1870</t>
  </si>
  <si>
    <t>XM_001470185.1</t>
  </si>
  <si>
    <t>LINJ_28_1960</t>
  </si>
  <si>
    <t>XM_001470186.1</t>
  </si>
  <si>
    <t>LINJ_28_1970</t>
  </si>
  <si>
    <t>XM_001470189.1</t>
  </si>
  <si>
    <t>LINJ_28_2000</t>
  </si>
  <si>
    <t>XM_001470194.1</t>
  </si>
  <si>
    <t>LINJ_28_2060</t>
  </si>
  <si>
    <t>XM_003392629.1</t>
  </si>
  <si>
    <t>XM_001470244.1</t>
  </si>
  <si>
    <t>LINJ_28_2550</t>
  </si>
  <si>
    <t>XM_001470249.1</t>
  </si>
  <si>
    <t>LINJ_28_2610</t>
  </si>
  <si>
    <t>XM_001470264.1</t>
  </si>
  <si>
    <t>LINJ_28_2760</t>
  </si>
  <si>
    <t>XM_001470263.1</t>
  </si>
  <si>
    <t>XM_001470272.1</t>
  </si>
  <si>
    <t>LINJ_28_2840</t>
  </si>
  <si>
    <t>LINJ_28_3060</t>
  </si>
  <si>
    <t>XM_001470306.1</t>
  </si>
  <si>
    <t>LINJ_28_3190</t>
  </si>
  <si>
    <t>XM_001470307.1</t>
  </si>
  <si>
    <t>LINJ_28_3210</t>
  </si>
  <si>
    <t>XM_001470308.1</t>
  </si>
  <si>
    <t>LINJ_28_3220</t>
  </si>
  <si>
    <t>XM_001466474.1</t>
  </si>
  <si>
    <t>LINJ_29_0050</t>
  </si>
  <si>
    <t>XM_001466522.1</t>
  </si>
  <si>
    <t>LINJ_29_0390</t>
  </si>
  <si>
    <t>XM_001466538.1</t>
  </si>
  <si>
    <t>LINJ_29_0550</t>
  </si>
  <si>
    <t>XM_001466571.1</t>
  </si>
  <si>
    <t>LINJ_29_0890</t>
  </si>
  <si>
    <t>XM_001466577.1</t>
  </si>
  <si>
    <t>LINJ_29_0960</t>
  </si>
  <si>
    <t>XM_001466632.1</t>
  </si>
  <si>
    <t>LINJ_29_1510</t>
  </si>
  <si>
    <t>XM_001466644.1</t>
  </si>
  <si>
    <t>LINJ_29_1600</t>
  </si>
  <si>
    <t>XM_001466664.1</t>
  </si>
  <si>
    <t>LINJ_29_1850</t>
  </si>
  <si>
    <t>XM_001466665.1</t>
  </si>
  <si>
    <t>LINJ_29_1860</t>
  </si>
  <si>
    <t>XM_001466669.1</t>
  </si>
  <si>
    <t>LINJ_29_1910</t>
  </si>
  <si>
    <t>XM_001463880.1</t>
  </si>
  <si>
    <t>LINJ_29_1920</t>
  </si>
  <si>
    <t>XM_001466670.1</t>
  </si>
  <si>
    <t>XM_001466733.1</t>
  </si>
  <si>
    <t>LINJ_29_2480</t>
  </si>
  <si>
    <t>XM_001466742.1</t>
  </si>
  <si>
    <t>LINJ_29_2580</t>
  </si>
  <si>
    <t>XM_001466743.1</t>
  </si>
  <si>
    <t>XM_001466720.1</t>
  </si>
  <si>
    <t>LINJ_29_2730</t>
  </si>
  <si>
    <t>XM_001466764.1</t>
  </si>
  <si>
    <t>LINJ_29_2970</t>
  </si>
  <si>
    <t>XM_001466625.1</t>
  </si>
  <si>
    <t>LinJ_29_3030</t>
  </si>
  <si>
    <t>XM_001466797.1</t>
  </si>
  <si>
    <t>LINJ_30_0210</t>
  </si>
  <si>
    <t>XM_001466858.1</t>
  </si>
  <si>
    <t>LINJ_30_0490</t>
  </si>
  <si>
    <t>XM_001466879.1</t>
  </si>
  <si>
    <t>LINJ_30_0710</t>
  </si>
  <si>
    <t>XM_001466877.1</t>
  </si>
  <si>
    <t>XM_001466892.1</t>
  </si>
  <si>
    <t>LINJ_30_0840</t>
  </si>
  <si>
    <t>XM_001466935.1</t>
  </si>
  <si>
    <t>LINJ_30_1280</t>
  </si>
  <si>
    <t>XM_001466952.1</t>
  </si>
  <si>
    <t>LINJ_30_1450</t>
  </si>
  <si>
    <t>XM_001467023.1</t>
  </si>
  <si>
    <t>LINJ_30_2130</t>
  </si>
  <si>
    <t>XM_001467041.1</t>
  </si>
  <si>
    <t>LINJ_30_2320</t>
  </si>
  <si>
    <t>XM_001467085.1</t>
  </si>
  <si>
    <t>LINJ_30_2760</t>
  </si>
  <si>
    <t>XM_001467093.1</t>
  </si>
  <si>
    <t>LINJ_30_2840</t>
  </si>
  <si>
    <t>LINJ_30_3000</t>
  </si>
  <si>
    <t>XM_001467112.1</t>
  </si>
  <si>
    <t>LINJ_30_3030</t>
  </si>
  <si>
    <t>XM_001467114.1</t>
  </si>
  <si>
    <t>LINJ_30_3050</t>
  </si>
  <si>
    <t>XM_001467134.1</t>
  </si>
  <si>
    <t>LINJ_30_3230</t>
  </si>
  <si>
    <t>XM_001467140.1</t>
  </si>
  <si>
    <t>LINJ_30_3290</t>
  </si>
  <si>
    <t>XM_001467147.1</t>
  </si>
  <si>
    <t>LINJ_30_3360</t>
  </si>
  <si>
    <t>XM_001467204.2</t>
  </si>
  <si>
    <t>LINJ_30_3390</t>
  </si>
  <si>
    <t>XM_001467178.1</t>
  </si>
  <si>
    <t>LINJ_30_3610</t>
  </si>
  <si>
    <t>XM_001467131.1</t>
  </si>
  <si>
    <t>LINJ_30_3780</t>
  </si>
  <si>
    <t>XM_001467132.1</t>
  </si>
  <si>
    <t>LINJ_30_3790</t>
  </si>
  <si>
    <t>XM_001467233.1</t>
  </si>
  <si>
    <t>LINJ_31_0090</t>
  </si>
  <si>
    <t>XM_001467244.1</t>
  </si>
  <si>
    <t>LINJ_31_0210</t>
  </si>
  <si>
    <t>XM_001467344.1</t>
  </si>
  <si>
    <t>LINJ_31_0580</t>
  </si>
  <si>
    <t>XM_001467298.1</t>
  </si>
  <si>
    <t>LINJ_31_0750</t>
  </si>
  <si>
    <t>XM_001467415.1</t>
  </si>
  <si>
    <t>LINJ_31_1580</t>
  </si>
  <si>
    <t>XM_001467425.1</t>
  </si>
  <si>
    <t>LINJ_31_1680</t>
  </si>
  <si>
    <t>XM_001467452.1</t>
  </si>
  <si>
    <t>LINJ_31_1990</t>
  </si>
  <si>
    <t>XM_001467490.1</t>
  </si>
  <si>
    <t>LINJ_31_2320</t>
  </si>
  <si>
    <t>XM_001467545.1</t>
  </si>
  <si>
    <t>LINJ_31_2650</t>
  </si>
  <si>
    <t>XM_001467563.1</t>
  </si>
  <si>
    <t>LINJ_31_2850</t>
  </si>
  <si>
    <t>XM_001467569.1</t>
  </si>
  <si>
    <t>LINJ_31_2930</t>
  </si>
  <si>
    <t>XM_001467670.1</t>
  </si>
  <si>
    <t>LINJ_32_0250</t>
  </si>
  <si>
    <t>XM_001467690.1</t>
  </si>
  <si>
    <t>LINJ_32_0450</t>
  </si>
  <si>
    <t>XM_001467716.1</t>
  </si>
  <si>
    <t>LINJ_32_0510</t>
  </si>
  <si>
    <t>XM_001467707.1</t>
  </si>
  <si>
    <t>LINJ_32_0600</t>
  </si>
  <si>
    <t>XM_001467762.2</t>
  </si>
  <si>
    <t>LINJ_32_1190</t>
  </si>
  <si>
    <t>XM_001467807.1</t>
  </si>
  <si>
    <t>LINJ_32_1680</t>
  </si>
  <si>
    <t>XM_001467811.1</t>
  </si>
  <si>
    <t>LINJ_32_1720</t>
  </si>
  <si>
    <t>XM_001467851.1</t>
  </si>
  <si>
    <t>LINJ_32_2100</t>
  </si>
  <si>
    <t>XM_001467874.1</t>
  </si>
  <si>
    <t>LINJ_32_2340</t>
  </si>
  <si>
    <t>XM_001467922.1</t>
  </si>
  <si>
    <t>LINJ_32_2850</t>
  </si>
  <si>
    <t>XM_001467947.1</t>
  </si>
  <si>
    <t>LINJ_32_3090</t>
  </si>
  <si>
    <t>XM_001467950.1</t>
  </si>
  <si>
    <t>LINJ_32_3120</t>
  </si>
  <si>
    <t>XM_001467951.1</t>
  </si>
  <si>
    <t>LINJ_32_3130</t>
  </si>
  <si>
    <t>XM_001467952.1</t>
  </si>
  <si>
    <t>LINJ_32_3140</t>
  </si>
  <si>
    <t>XM_001468013.1</t>
  </si>
  <si>
    <t>LINJ_32_3770</t>
  </si>
  <si>
    <t>XM_001468076.1</t>
  </si>
  <si>
    <t>LINJ_33_0280</t>
  </si>
  <si>
    <t>XM_001468080.1</t>
  </si>
  <si>
    <t>LINJ_33_0340</t>
  </si>
  <si>
    <t>XM_001468120.1</t>
  </si>
  <si>
    <t>LINJ_33_0770</t>
  </si>
  <si>
    <t>XM_001468134.1</t>
  </si>
  <si>
    <t>LINJ_33_0930</t>
  </si>
  <si>
    <t>XM_001468136.1</t>
  </si>
  <si>
    <t>LINJ_33_0950</t>
  </si>
  <si>
    <t>XM_001468137.1</t>
  </si>
  <si>
    <t>LINJ_33_0960</t>
  </si>
  <si>
    <t>XM_001468188.1</t>
  </si>
  <si>
    <t>LINJ_33_1430</t>
  </si>
  <si>
    <t>XM_001468217.1</t>
  </si>
  <si>
    <t>LINJ_33_1730</t>
  </si>
  <si>
    <t>XM_001468219.1</t>
  </si>
  <si>
    <t>LINJ_33_1750</t>
  </si>
  <si>
    <t>XM_001468259.1</t>
  </si>
  <si>
    <t>LINJ_33_1920</t>
  </si>
  <si>
    <t>XM_003392691.1</t>
  </si>
  <si>
    <t>LINJ_33_2070</t>
  </si>
  <si>
    <t>XM_003392710.1</t>
  </si>
  <si>
    <t>LINJ_33_2520</t>
  </si>
  <si>
    <t>XM_001468292.1</t>
  </si>
  <si>
    <t>LINJ_33_2840</t>
  </si>
  <si>
    <t>XM_001468297.1</t>
  </si>
  <si>
    <t>LINJ_33_2890</t>
  </si>
  <si>
    <t>XM_001468338.1</t>
  </si>
  <si>
    <t>LINJ_33_3300</t>
  </si>
  <si>
    <t>XM_001468347.1</t>
  </si>
  <si>
    <t>LINJ_33_3390</t>
  </si>
  <si>
    <t>XM_001468374.1</t>
  </si>
  <si>
    <t>LINJ_34_0240</t>
  </si>
  <si>
    <t>XM_001468387.1</t>
  </si>
  <si>
    <t>LINJ_34_0370</t>
  </si>
  <si>
    <t>XM_001468391.1</t>
  </si>
  <si>
    <t>LINJ_34_0410</t>
  </si>
  <si>
    <t>XM_001466116.1</t>
  </si>
  <si>
    <t>LINJ_34_0460</t>
  </si>
  <si>
    <t>XM_001468430.1</t>
  </si>
  <si>
    <t>LINJ_34_0960</t>
  </si>
  <si>
    <t>XM_001468485.2</t>
  </si>
  <si>
    <t>LINJ_34_1510</t>
  </si>
  <si>
    <t>XM_001463618.1</t>
  </si>
  <si>
    <t>LINJ_34_2240</t>
  </si>
  <si>
    <t>XM_001468580.1</t>
  </si>
  <si>
    <t>LINJ_34_2550</t>
  </si>
  <si>
    <t>XM_001468587.1</t>
  </si>
  <si>
    <t>LINJ_34_2620</t>
  </si>
  <si>
    <t>XM_001467970.1</t>
  </si>
  <si>
    <t>LINJ_34_2730</t>
  </si>
  <si>
    <t>XM_001468600.1</t>
  </si>
  <si>
    <t>LINJ_34_2750</t>
  </si>
  <si>
    <t>XM_001468704.1</t>
  </si>
  <si>
    <t>LINJ_34_3840</t>
  </si>
  <si>
    <t>XM_001468732.1</t>
  </si>
  <si>
    <t>LINJ_34_4120</t>
  </si>
  <si>
    <t>XM_001468741.1</t>
  </si>
  <si>
    <t>LINJ_34_4200</t>
  </si>
  <si>
    <t>XM_001468793.1</t>
  </si>
  <si>
    <t>LINJ_35_0100</t>
  </si>
  <si>
    <t>XM_001468797.1</t>
  </si>
  <si>
    <t>LINJ_35_0140</t>
  </si>
  <si>
    <t>XM_001468801.1</t>
  </si>
  <si>
    <t>LINJ_35_0180</t>
  </si>
  <si>
    <t>XM_001468823.1</t>
  </si>
  <si>
    <t>LINJ_35_0410</t>
  </si>
  <si>
    <t>XM_001468843.1</t>
  </si>
  <si>
    <t>LINJ_35_0650</t>
  </si>
  <si>
    <t>XM_001468866.1</t>
  </si>
  <si>
    <t>LINJ_35_0890</t>
  </si>
  <si>
    <t>XM_001468899.1</t>
  </si>
  <si>
    <t>LINJ_35_1240</t>
  </si>
  <si>
    <t>XM_001468900.1</t>
  </si>
  <si>
    <t>LINJ_35_1250</t>
  </si>
  <si>
    <t>XM_003392748.1</t>
  </si>
  <si>
    <t>LINJ_35_1360</t>
  </si>
  <si>
    <t>XM_001468913.1</t>
  </si>
  <si>
    <t>LINJ_35_1390</t>
  </si>
  <si>
    <t>XM_001468937.2</t>
  </si>
  <si>
    <t>LINJ_35_1540</t>
  </si>
  <si>
    <t>XM_001468950.1</t>
  </si>
  <si>
    <t>LINJ_35_1670</t>
  </si>
  <si>
    <t>XM_001468954.1</t>
  </si>
  <si>
    <t>LINJ_35_1710</t>
  </si>
  <si>
    <t>XM_003392750.1</t>
  </si>
  <si>
    <t>LINJ_35_1890</t>
  </si>
  <si>
    <t>XM_001468971.1</t>
  </si>
  <si>
    <t>LINJ_35_1900</t>
  </si>
  <si>
    <t>XM_001465438.1</t>
  </si>
  <si>
    <t>LINJ_35_2000</t>
  </si>
  <si>
    <t>XM_001468981.1</t>
  </si>
  <si>
    <t>XM_001468985.1</t>
  </si>
  <si>
    <t>LINJ_35_2040</t>
  </si>
  <si>
    <t>XM_001469056.1</t>
  </si>
  <si>
    <t>LINJ_35_2910</t>
  </si>
  <si>
    <t>XM_001469101.1</t>
  </si>
  <si>
    <t>LINJ_35_3330</t>
  </si>
  <si>
    <t>XM_001469118.1</t>
  </si>
  <si>
    <t>LINJ_35_3510</t>
  </si>
  <si>
    <t>XM_001469149.1</t>
  </si>
  <si>
    <t>LINJ_35_3830</t>
  </si>
  <si>
    <t>XM_001469147.1</t>
  </si>
  <si>
    <t>XM_001469150.1</t>
  </si>
  <si>
    <t>LINJ_35_3840</t>
  </si>
  <si>
    <t>XM_001469160.1</t>
  </si>
  <si>
    <t>LINJ_35_3940</t>
  </si>
  <si>
    <t>XM_001469219.1</t>
  </si>
  <si>
    <t>LINJ_35_4540</t>
  </si>
  <si>
    <t>XM_001469565.1</t>
  </si>
  <si>
    <t>LINJ_36_0050</t>
  </si>
  <si>
    <t>XM_001469562.1</t>
  </si>
  <si>
    <t>LINJ_36_0080</t>
  </si>
  <si>
    <t>XM_001469550.1</t>
  </si>
  <si>
    <t>LINJ_36_0210</t>
  </si>
  <si>
    <t>XM_001469525.1</t>
  </si>
  <si>
    <t>LINJ_36_0470</t>
  </si>
  <si>
    <t>XM_001469512.1</t>
  </si>
  <si>
    <t>LINJ_36_0600</t>
  </si>
  <si>
    <t>XM_001469510.1</t>
  </si>
  <si>
    <t>LINJ_36_0620</t>
  </si>
  <si>
    <t>XM_001469504.1</t>
  </si>
  <si>
    <t>LINJ_36_0680</t>
  </si>
  <si>
    <t>XM_001465442.1</t>
  </si>
  <si>
    <t>LINJ_36_2020</t>
  </si>
  <si>
    <t>XM_001469746.1</t>
  </si>
  <si>
    <t>XM_001469751.1</t>
  </si>
  <si>
    <t>LINJ_36_2080</t>
  </si>
  <si>
    <t>XM_001469752.1</t>
  </si>
  <si>
    <t>LINJ_36_2090</t>
  </si>
  <si>
    <t>XM_001469657.1</t>
  </si>
  <si>
    <t>LINJ_36_3020</t>
  </si>
  <si>
    <t>XM_001469656.1</t>
  </si>
  <si>
    <t>XM_001469680.1</t>
  </si>
  <si>
    <t>LINJ_36_3250</t>
  </si>
  <si>
    <t>XM_001469684.1</t>
  </si>
  <si>
    <t>LINJ_36_3290</t>
  </si>
  <si>
    <t>XM_001469649.1</t>
  </si>
  <si>
    <t>LINJ_36_3450</t>
  </si>
  <si>
    <t>XM_001469640.1</t>
  </si>
  <si>
    <t>LINJ_36_3550</t>
  </si>
  <si>
    <t>XM_001469639.1</t>
  </si>
  <si>
    <t>LINJ_36_3560</t>
  </si>
  <si>
    <t>XM_001469626.1</t>
  </si>
  <si>
    <t>LINJ_36_3700</t>
  </si>
  <si>
    <t>XM_001469616.1</t>
  </si>
  <si>
    <t>LINJ_36_3810</t>
  </si>
  <si>
    <t>XM_001469614.1</t>
  </si>
  <si>
    <t>LINJ_36_3830</t>
  </si>
  <si>
    <t>XM_001469613.1</t>
  </si>
  <si>
    <t>LINJ_36_3840</t>
  </si>
  <si>
    <t>XM_001469601.1</t>
  </si>
  <si>
    <t>LINJ_36_3960</t>
  </si>
  <si>
    <t>XM_001469803.1</t>
  </si>
  <si>
    <t>LINJ_36_4640</t>
  </si>
  <si>
    <t>XM_001469807.1</t>
  </si>
  <si>
    <t>LINJ_36_4680</t>
  </si>
  <si>
    <t>XM_001464039.1</t>
  </si>
  <si>
    <t>LINJ_36_4730</t>
  </si>
  <si>
    <t>XM_001469812.1</t>
  </si>
  <si>
    <t>XM_001469820.1</t>
  </si>
  <si>
    <t>LINJ_36_4820</t>
  </si>
  <si>
    <t>XM_001469837.1</t>
  </si>
  <si>
    <t>LINJ_36_5000</t>
  </si>
  <si>
    <t>XM_001469860.1</t>
  </si>
  <si>
    <t>LINJ_36_5280</t>
  </si>
  <si>
    <t>XM_001469856.1</t>
  </si>
  <si>
    <t>LINJ_36_5350</t>
  </si>
  <si>
    <t>XM_001469866.1</t>
  </si>
  <si>
    <t>XM_001469869.1</t>
  </si>
  <si>
    <t>LINJ_36_5380</t>
  </si>
  <si>
    <t>XM_001469309.1</t>
  </si>
  <si>
    <t>LINJ_36_5580</t>
  </si>
  <si>
    <t>XM_001469927.1</t>
  </si>
  <si>
    <t>LINJ_36_6070</t>
  </si>
  <si>
    <t>XM_001469928.1</t>
  </si>
  <si>
    <t>LINJ_36_6090</t>
  </si>
  <si>
    <t>XM_001469944.2</t>
  </si>
  <si>
    <t>LINJ_36_6250</t>
  </si>
  <si>
    <t>XM_001469321.1</t>
  </si>
  <si>
    <t>LINJ_36_6610</t>
  </si>
  <si>
    <t>XM_001469337.1</t>
  </si>
  <si>
    <t>LINJ_36_6770</t>
  </si>
  <si>
    <t>XM_001469348.1</t>
  </si>
  <si>
    <t>LINJ_36_7070</t>
  </si>
  <si>
    <t>XM_001469372.1</t>
  </si>
  <si>
    <t>LINJ_36_7340</t>
  </si>
  <si>
    <t>XM_001469373.1</t>
  </si>
  <si>
    <t>LINJ_36_7350</t>
  </si>
  <si>
    <t>XM_001469374.1</t>
  </si>
  <si>
    <t>LINJ_36_7360</t>
  </si>
  <si>
    <t>XM_001463900.2</t>
  </si>
  <si>
    <t>LINJ.12.0002</t>
  </si>
  <si>
    <t>XM_001463906.2</t>
  </si>
  <si>
    <t>LINJ.12.0011</t>
  </si>
  <si>
    <t>XM_003392255.1</t>
  </si>
  <si>
    <t>LINJ.12.0590</t>
  </si>
  <si>
    <t>XM_001462578.1</t>
  </si>
  <si>
    <t>LINJ_01_0010</t>
  </si>
  <si>
    <t>XM_001462618.1</t>
  </si>
  <si>
    <t>LINJ_01_0420</t>
  </si>
  <si>
    <t>XM_001462628.1</t>
  </si>
  <si>
    <t>LINJ_01_0520</t>
  </si>
  <si>
    <t>XM_001462649.1</t>
  </si>
  <si>
    <t>LINJ_01_0730</t>
  </si>
  <si>
    <t>XM_001462704.1</t>
  </si>
  <si>
    <t>LINJ_02_0510</t>
  </si>
  <si>
    <t>XM_001462724.2</t>
  </si>
  <si>
    <t>LINJ_02_0710</t>
  </si>
  <si>
    <t>XM_003392128.1</t>
  </si>
  <si>
    <t>LINJ_03_0040</t>
  </si>
  <si>
    <t>XM_001462753.1</t>
  </si>
  <si>
    <t>LINJ_03_0360</t>
  </si>
  <si>
    <t>XM_001462754.1</t>
  </si>
  <si>
    <t>LINJ_03_0370</t>
  </si>
  <si>
    <t>XM_003392142.1</t>
  </si>
  <si>
    <t>LINJ_03_0470</t>
  </si>
  <si>
    <t>XM_001462804.1</t>
  </si>
  <si>
    <t>LINJ_04_0040</t>
  </si>
  <si>
    <t>XM_001462817.1</t>
  </si>
  <si>
    <t>LINJ_04_0160</t>
  </si>
  <si>
    <t>XM_001462818.1</t>
  </si>
  <si>
    <t>LINJ_04_0170</t>
  </si>
  <si>
    <t>XM_001462819.1</t>
  </si>
  <si>
    <t>LINJ_04_0180</t>
  </si>
  <si>
    <t>XM_001462820.1</t>
  </si>
  <si>
    <t>LINJ_04_0190</t>
  </si>
  <si>
    <t>XM_001462822.1</t>
  </si>
  <si>
    <t>LINJ_04_0210</t>
  </si>
  <si>
    <t>XM_001462823.1</t>
  </si>
  <si>
    <t>LINJ_04_0220</t>
  </si>
  <si>
    <t>XM_001462831.1</t>
  </si>
  <si>
    <t>LINJ_04_0300</t>
  </si>
  <si>
    <t>XM_003392164.1</t>
  </si>
  <si>
    <t>LINJ_04_0340</t>
  </si>
  <si>
    <t>XM_001462851.1</t>
  </si>
  <si>
    <t>LINJ_04_0500</t>
  </si>
  <si>
    <t>XM_001462860.1</t>
  </si>
  <si>
    <t>LINJ_04_0590</t>
  </si>
  <si>
    <t>XM_001462892.1</t>
  </si>
  <si>
    <t>LINJ_04_0900</t>
  </si>
  <si>
    <t>XM_001462905.1</t>
  </si>
  <si>
    <t>LINJ_04_1030</t>
  </si>
  <si>
    <t>XM_001462951.1</t>
  </si>
  <si>
    <t>LINJ_05_0280</t>
  </si>
  <si>
    <t>XM_001463002.1</t>
  </si>
  <si>
    <t>LINJ_05_0760</t>
  </si>
  <si>
    <t>XM_001463016.1</t>
  </si>
  <si>
    <t>LINJ_05_0900</t>
  </si>
  <si>
    <t>XM_003392169.1</t>
  </si>
  <si>
    <t>LINJ_05_1210</t>
  </si>
  <si>
    <t>XM_001463048.1</t>
  </si>
  <si>
    <t>LINJ_06_0010</t>
  </si>
  <si>
    <t>XM_001463076.1</t>
  </si>
  <si>
    <t>LINJ_06_0310</t>
  </si>
  <si>
    <t>XM_001463098.1</t>
  </si>
  <si>
    <t>LINJ_06_0540</t>
  </si>
  <si>
    <t>XM_001463124.1</t>
  </si>
  <si>
    <t>LINJ_06_0810</t>
  </si>
  <si>
    <t>XM_001463126.1</t>
  </si>
  <si>
    <t>LINJ_06_0830</t>
  </si>
  <si>
    <t>XM_001463134.1</t>
  </si>
  <si>
    <t>LINJ_06_0910</t>
  </si>
  <si>
    <t>XM_001463135.1</t>
  </si>
  <si>
    <t>LINJ_06_0920</t>
  </si>
  <si>
    <t>XM_003392176.1</t>
  </si>
  <si>
    <t>LINJ_06_1320</t>
  </si>
  <si>
    <t>XM_001463204.1</t>
  </si>
  <si>
    <t>LINJ_07_0480</t>
  </si>
  <si>
    <t>XM_001463260.1</t>
  </si>
  <si>
    <t>LINJ_07_0910</t>
  </si>
  <si>
    <t>XM_001463264.2</t>
  </si>
  <si>
    <t>LINJ_07_0990</t>
  </si>
  <si>
    <t>XM_001463296.1</t>
  </si>
  <si>
    <t>LINJ_07_1340</t>
  </si>
  <si>
    <t>XM_001463343.1</t>
  </si>
  <si>
    <t>LINJ_08_0400</t>
  </si>
  <si>
    <t>XM_001463352.1</t>
  </si>
  <si>
    <t>LINJ_08_0510</t>
  </si>
  <si>
    <t>XM_001463368.1</t>
  </si>
  <si>
    <t>LINJ_08_0670</t>
  </si>
  <si>
    <t>XM_001463380.1</t>
  </si>
  <si>
    <t>LINJ_08_0800</t>
  </si>
  <si>
    <t>XM_003392197.1</t>
  </si>
  <si>
    <t>LINJ_08_1250</t>
  </si>
  <si>
    <t>XM_001463428.1</t>
  </si>
  <si>
    <t>LINJ_09_0080</t>
  </si>
  <si>
    <t>XM_001463438.1</t>
  </si>
  <si>
    <t>LINJ_09_0180</t>
  </si>
  <si>
    <t>XM_001463439.1</t>
  </si>
  <si>
    <t>LINJ_09_0190</t>
  </si>
  <si>
    <t>XM_001463448.1</t>
  </si>
  <si>
    <t>LINJ_09_0280</t>
  </si>
  <si>
    <t>XM_001463450.1</t>
  </si>
  <si>
    <t>LINJ_09_0300</t>
  </si>
  <si>
    <t>XM_001463465.1</t>
  </si>
  <si>
    <t>LINJ_09_0520</t>
  </si>
  <si>
    <t>XM_001463472.1</t>
  </si>
  <si>
    <t>LINJ_09_0590</t>
  </si>
  <si>
    <t>XM_001463495.1</t>
  </si>
  <si>
    <t>LINJ_09_0750</t>
  </si>
  <si>
    <t>XM_001463515.2</t>
  </si>
  <si>
    <t>LINJ_09_0950</t>
  </si>
  <si>
    <t>XM_001463557.1</t>
  </si>
  <si>
    <t>LINJ_09_1370</t>
  </si>
  <si>
    <t>XM_001463559.1</t>
  </si>
  <si>
    <t>LINJ_09_1390</t>
  </si>
  <si>
    <t>XM_001463561.1</t>
  </si>
  <si>
    <t>LINJ_09_1410</t>
  </si>
  <si>
    <t>XM_001463620.1</t>
  </si>
  <si>
    <t>LINJ_10_0070</t>
  </si>
  <si>
    <t>XM_001463626.1</t>
  </si>
  <si>
    <t>LINJ_10_0130</t>
  </si>
  <si>
    <t>XM_001463629.1</t>
  </si>
  <si>
    <t>LINJ_10_0160</t>
  </si>
  <si>
    <t>XM_001463640.1</t>
  </si>
  <si>
    <t>LINJ_10_0280</t>
  </si>
  <si>
    <t>XM_001463650.1</t>
  </si>
  <si>
    <t>LINJ_10_0380</t>
  </si>
  <si>
    <t>XM_001463659.1</t>
  </si>
  <si>
    <t>LINJ_10_0420</t>
  </si>
  <si>
    <t>XM_001463662.2</t>
  </si>
  <si>
    <t>LINJ_10_0490</t>
  </si>
  <si>
    <t>XM_003392201.1</t>
  </si>
  <si>
    <t>LINJ_10_0500</t>
  </si>
  <si>
    <t>XM_001463663.1</t>
  </si>
  <si>
    <t>LINJ_10_0510</t>
  </si>
  <si>
    <t>XM_001463664.2</t>
  </si>
  <si>
    <t>LINJ_10_0520</t>
  </si>
  <si>
    <t>XM_001463660.2</t>
  </si>
  <si>
    <t>LINJ_10_0530</t>
  </si>
  <si>
    <t>XM_001463670.1</t>
  </si>
  <si>
    <t>LINJ_10_0590</t>
  </si>
  <si>
    <t>XM_001463715.2</t>
  </si>
  <si>
    <t>LINJ_10_1060</t>
  </si>
  <si>
    <t>XM_001463726.1</t>
  </si>
  <si>
    <t>LINJ_10_1190</t>
  </si>
  <si>
    <t>XM_001463750.1</t>
  </si>
  <si>
    <t>LINJ_10_1450</t>
  </si>
  <si>
    <t>XM_001463796.1</t>
  </si>
  <si>
    <t>LINJ_11_0310</t>
  </si>
  <si>
    <t>XM_001463826.1</t>
  </si>
  <si>
    <t>LINJ_11_0630</t>
  </si>
  <si>
    <t>XM_001463883.1</t>
  </si>
  <si>
    <t>LINJ_11_1210</t>
  </si>
  <si>
    <t>XM_001463885.1</t>
  </si>
  <si>
    <t>LINJ_11_1230</t>
  </si>
  <si>
    <t>XM_001463893.1</t>
  </si>
  <si>
    <t>LINJ_11_1320</t>
  </si>
  <si>
    <t>XM_001463994.2</t>
  </si>
  <si>
    <t>LINJ_13_0040</t>
  </si>
  <si>
    <t>XM_001463999.1</t>
  </si>
  <si>
    <t>LINJ_13_0090</t>
  </si>
  <si>
    <t>XM_001464006.1</t>
  </si>
  <si>
    <t>LINJ_13_0160</t>
  </si>
  <si>
    <t>XM_001464029.1</t>
  </si>
  <si>
    <t>LINJ_13_0350</t>
  </si>
  <si>
    <t>XM_001464060.1</t>
  </si>
  <si>
    <t>LINJ_13_0670</t>
  </si>
  <si>
    <t>XM_001464063.1</t>
  </si>
  <si>
    <t>LINJ_13_0700</t>
  </si>
  <si>
    <t>XM_001464067.1</t>
  </si>
  <si>
    <t>LINJ_13_0740</t>
  </si>
  <si>
    <t>XM_001464103.1</t>
  </si>
  <si>
    <t>LINJ_13_1110</t>
  </si>
  <si>
    <t>XM_001464107.1</t>
  </si>
  <si>
    <t>LINJ_13_1150</t>
  </si>
  <si>
    <t>XM_001464113.1</t>
  </si>
  <si>
    <t>LINJ_13_1210</t>
  </si>
  <si>
    <t>XM_001464134.1</t>
  </si>
  <si>
    <t>LINJ_13_1570</t>
  </si>
  <si>
    <t>XM_001464150.1</t>
  </si>
  <si>
    <t>LINJ_14_0040</t>
  </si>
  <si>
    <t>XM_001464164.1</t>
  </si>
  <si>
    <t>LINJ_14_0180</t>
  </si>
  <si>
    <t>XM_001464178.1</t>
  </si>
  <si>
    <t>LINJ_14_0320</t>
  </si>
  <si>
    <t>XM_001464193.2</t>
  </si>
  <si>
    <t>LINJ_14_0470</t>
  </si>
  <si>
    <t>XM_001464195.1</t>
  </si>
  <si>
    <t>LINJ_14_0500</t>
  </si>
  <si>
    <t>XM_001464217.1</t>
  </si>
  <si>
    <t>LINJ_14_0750</t>
  </si>
  <si>
    <t>XM_001464221.1</t>
  </si>
  <si>
    <t>LINJ_14_0790</t>
  </si>
  <si>
    <t>XM_001464229.1</t>
  </si>
  <si>
    <t>LINJ_14_0870</t>
  </si>
  <si>
    <t>XM_001464240.2</t>
  </si>
  <si>
    <t>LINJ_14_1000</t>
  </si>
  <si>
    <t>XM_001464266.1</t>
  </si>
  <si>
    <t>LINJ_14_1240</t>
  </si>
  <si>
    <t>XM_001464307.1</t>
  </si>
  <si>
    <t>LINJ_15_0060</t>
  </si>
  <si>
    <t>XM_001464353.1</t>
  </si>
  <si>
    <t>LINJ_15_0530</t>
  </si>
  <si>
    <t>XM_001464365.1</t>
  </si>
  <si>
    <t>LINJ_15_0660</t>
  </si>
  <si>
    <t>XM_001464407.1</t>
  </si>
  <si>
    <t>LINJ_15_1120</t>
  </si>
  <si>
    <t>XM_001464440.1</t>
  </si>
  <si>
    <t>LINJ_15_1540</t>
  </si>
  <si>
    <t>XM_001464441.1</t>
  </si>
  <si>
    <t>LINJ_15_1550</t>
  </si>
  <si>
    <t>XM_001464462.1</t>
  </si>
  <si>
    <t>LINJ_16_0100</t>
  </si>
  <si>
    <t>XM_001464527.1</t>
  </si>
  <si>
    <t>LINJ_16_0760</t>
  </si>
  <si>
    <t>XM_001464546.1</t>
  </si>
  <si>
    <t>LINJ_16_0980</t>
  </si>
  <si>
    <t>XM_001464561.1</t>
  </si>
  <si>
    <t>LINJ_16_1140</t>
  </si>
  <si>
    <t>XM_001464639.1</t>
  </si>
  <si>
    <t>LINJ_17_0140</t>
  </si>
  <si>
    <t>XM_001464642.1</t>
  </si>
  <si>
    <t>LINJ_17_0160</t>
  </si>
  <si>
    <t>XM_001464691.1</t>
  </si>
  <si>
    <t>LINJ_17_0690</t>
  </si>
  <si>
    <t>XM_001464709.1</t>
  </si>
  <si>
    <t>LINJ_17_0870</t>
  </si>
  <si>
    <t>XM_001464711.1</t>
  </si>
  <si>
    <t>LINJ_17_0890</t>
  </si>
  <si>
    <t>XM_001464718.1</t>
  </si>
  <si>
    <t>LINJ_17_0960</t>
  </si>
  <si>
    <t>XM_001464721.1</t>
  </si>
  <si>
    <t>LINJ_17_0990</t>
  </si>
  <si>
    <t>XM_001464725.1</t>
  </si>
  <si>
    <t>LINJ_17_1040</t>
  </si>
  <si>
    <t>XM_001464726.1</t>
  </si>
  <si>
    <t>LINJ_17_1050</t>
  </si>
  <si>
    <t>XM_001464741.1</t>
  </si>
  <si>
    <t>LINJ_17_1200</t>
  </si>
  <si>
    <t>XM_001464810.1</t>
  </si>
  <si>
    <t>LINJ_18_0300</t>
  </si>
  <si>
    <t>XM_001464844.1</t>
  </si>
  <si>
    <t>LINJ_18_0650</t>
  </si>
  <si>
    <t>XM_001464979.1</t>
  </si>
  <si>
    <t>LINJ_19_0530</t>
  </si>
  <si>
    <t>XM_001464983.1</t>
  </si>
  <si>
    <t>LINJ_19_0570</t>
  </si>
  <si>
    <t>XM_003392376.1</t>
  </si>
  <si>
    <t>LINJ_19_0580</t>
  </si>
  <si>
    <t>XM_001464993.2</t>
  </si>
  <si>
    <t>LINJ_19_0690</t>
  </si>
  <si>
    <t>XM_001464995.1</t>
  </si>
  <si>
    <t>LINJ_19_0710</t>
  </si>
  <si>
    <t>XM_001465007.2</t>
  </si>
  <si>
    <t>LINJ_19_0820</t>
  </si>
  <si>
    <t>XM_003392377.1</t>
  </si>
  <si>
    <t>LINJ_19_0840</t>
  </si>
  <si>
    <t>XM_001465008.2</t>
  </si>
  <si>
    <t>LINJ_19_0850</t>
  </si>
  <si>
    <t>XM_001465009.1</t>
  </si>
  <si>
    <t>LINJ_19_0860</t>
  </si>
  <si>
    <t>XM_001465013.1</t>
  </si>
  <si>
    <t>LINJ_19_0870</t>
  </si>
  <si>
    <t>XM_003392378.1</t>
  </si>
  <si>
    <t>LINJ_19_0940</t>
  </si>
  <si>
    <t>XM_001465021.1</t>
  </si>
  <si>
    <t>LINJ_19_0970</t>
  </si>
  <si>
    <t>XM_001465050.1</t>
  </si>
  <si>
    <t>LINJ_19_1270</t>
  </si>
  <si>
    <t>XM_001465052.1</t>
  </si>
  <si>
    <t>LINJ_19_1290</t>
  </si>
  <si>
    <t>XM_001465067.1</t>
  </si>
  <si>
    <t>LINJ_19_1370</t>
  </si>
  <si>
    <t>XM_001465070.1</t>
  </si>
  <si>
    <t>LINJ_19_1390</t>
  </si>
  <si>
    <t>XM_001465076.1</t>
  </si>
  <si>
    <t>LINJ_19_1460</t>
  </si>
  <si>
    <t>XM_001465096.1</t>
  </si>
  <si>
    <t>LINJ_19_1660</t>
  </si>
  <si>
    <t>XM_001465109.2</t>
  </si>
  <si>
    <t>LINJ_20_0160</t>
  </si>
  <si>
    <t>XM_001465177.1</t>
  </si>
  <si>
    <t>LINJ_20_0820</t>
  </si>
  <si>
    <t>XM_001465202.1</t>
  </si>
  <si>
    <t>LINJ_20_1080</t>
  </si>
  <si>
    <t>XM_001465134.2</t>
  </si>
  <si>
    <t>LINJ_20_1220</t>
  </si>
  <si>
    <t>XM_001465218.1</t>
  </si>
  <si>
    <t>LINJ_20_1250</t>
  </si>
  <si>
    <t>XM_001465220.1</t>
  </si>
  <si>
    <t>LINJ_20_1270</t>
  </si>
  <si>
    <t>XM_001465224.1</t>
  </si>
  <si>
    <t>LINJ_20_1310</t>
  </si>
  <si>
    <t>XM_001465225.1</t>
  </si>
  <si>
    <t>LINJ_20_1320</t>
  </si>
  <si>
    <t>XM_003392396.1</t>
  </si>
  <si>
    <t>LINJ_20_1730</t>
  </si>
  <si>
    <t>XM_001465299.1</t>
  </si>
  <si>
    <t>LINJ_21_0310</t>
  </si>
  <si>
    <t>XM_001465315.1</t>
  </si>
  <si>
    <t>LINJ_21_0470</t>
  </si>
  <si>
    <t>XM_003392407.1</t>
  </si>
  <si>
    <t>LINJ_21_1100</t>
  </si>
  <si>
    <t>XM_001465378.1</t>
  </si>
  <si>
    <t>LINJ_21_1510</t>
  </si>
  <si>
    <t>XM_001465388.1</t>
  </si>
  <si>
    <t>LINJ_21_1610</t>
  </si>
  <si>
    <t>XM_001465505.1</t>
  </si>
  <si>
    <t>LINJ_22_0110</t>
  </si>
  <si>
    <t>XM_001465506.1</t>
  </si>
  <si>
    <t>LINJ_22_0120</t>
  </si>
  <si>
    <t>XM_001465578.1</t>
  </si>
  <si>
    <t>LINJ_22_0830</t>
  </si>
  <si>
    <t>XM_001465579.1</t>
  </si>
  <si>
    <t>LINJ_22_0850</t>
  </si>
  <si>
    <t>XM_001465590.1</t>
  </si>
  <si>
    <t>LINJ_22_0970</t>
  </si>
  <si>
    <t>XM_001465592.1</t>
  </si>
  <si>
    <t>LINJ_22_0990</t>
  </si>
  <si>
    <t>XM_001465652.1</t>
  </si>
  <si>
    <t>LINJ_23_0120</t>
  </si>
  <si>
    <t>XM_001465684.1</t>
  </si>
  <si>
    <t>LINJ_23_0450</t>
  </si>
  <si>
    <t>XM_001465730.1</t>
  </si>
  <si>
    <t>LINJ_23_0920</t>
  </si>
  <si>
    <t>XM_001465740.1</t>
  </si>
  <si>
    <t>LINJ_23_1020</t>
  </si>
  <si>
    <t>XM_001465788.1</t>
  </si>
  <si>
    <t>LINJ_23_1520</t>
  </si>
  <si>
    <t>XM_003392491.1</t>
  </si>
  <si>
    <t>LINJ_24_0260</t>
  </si>
  <si>
    <t>XM_003392500.1</t>
  </si>
  <si>
    <t>LINJ_24_0360</t>
  </si>
  <si>
    <t>XM_001465838.2</t>
  </si>
  <si>
    <t>LINJ_24_0440</t>
  </si>
  <si>
    <t>XM_001465845.1</t>
  </si>
  <si>
    <t>LINJ_24_0520</t>
  </si>
  <si>
    <t>XM_001465920.1</t>
  </si>
  <si>
    <t>LINJ_24_1310</t>
  </si>
  <si>
    <t>XM_003392516.1</t>
  </si>
  <si>
    <t>LINJ_24_1630</t>
  </si>
  <si>
    <t>XM_001465974.1</t>
  </si>
  <si>
    <t>LINJ_24_2200</t>
  </si>
  <si>
    <t>XM_001465975.1</t>
  </si>
  <si>
    <t>LINJ_24_2210</t>
  </si>
  <si>
    <t>XM_001465986.1</t>
  </si>
  <si>
    <t>LINJ_24_2320</t>
  </si>
  <si>
    <t>XM_001465988.1</t>
  </si>
  <si>
    <t>LINJ_24_2340</t>
  </si>
  <si>
    <t>XM_001466070.1</t>
  </si>
  <si>
    <t>LINJ_25_0770</t>
  </si>
  <si>
    <t>XM_001466177.1</t>
  </si>
  <si>
    <t>LINJ_25_1830</t>
  </si>
  <si>
    <t>XM_001466179.1</t>
  </si>
  <si>
    <t>LINJ_25_1850</t>
  </si>
  <si>
    <t>XM_001466181.1</t>
  </si>
  <si>
    <t>LINJ_25_1870</t>
  </si>
  <si>
    <t>XM_001470380.1</t>
  </si>
  <si>
    <t>LINJ_26_0710</t>
  </si>
  <si>
    <t>XM_001470386.1</t>
  </si>
  <si>
    <t>LINJ_26_0780</t>
  </si>
  <si>
    <t>XM_001470399.1</t>
  </si>
  <si>
    <t>LINJ_26_0930</t>
  </si>
  <si>
    <t>XM_001470411.2</t>
  </si>
  <si>
    <t>LINJ_26_1060</t>
  </si>
  <si>
    <t>XM_001470500.1</t>
  </si>
  <si>
    <t>LINJ_26_1980</t>
  </si>
  <si>
    <t>XM_001470552.1</t>
  </si>
  <si>
    <t>LINJ_26_2600</t>
  </si>
  <si>
    <t>XM_001470568.1</t>
  </si>
  <si>
    <t>LINJ_26_2710</t>
  </si>
  <si>
    <t>XM_001466266.1</t>
  </si>
  <si>
    <t>LINJ_27_0340</t>
  </si>
  <si>
    <t>XM_001466274.1</t>
  </si>
  <si>
    <t>LINJ_27_0430</t>
  </si>
  <si>
    <t>XM_003392592.1</t>
  </si>
  <si>
    <t>LINJ_27_0530</t>
  </si>
  <si>
    <t>XM_003392601.1</t>
  </si>
  <si>
    <t>LINJ_27_0620</t>
  </si>
  <si>
    <t>XM_003392609.1</t>
  </si>
  <si>
    <t>LINJ_27_0720</t>
  </si>
  <si>
    <t>XM_001466288.1</t>
  </si>
  <si>
    <t>LINJ_27_0820</t>
  </si>
  <si>
    <t>XM_001466295.2</t>
  </si>
  <si>
    <t>LINJ_27_0840</t>
  </si>
  <si>
    <t>XM_001466348.1</t>
  </si>
  <si>
    <t>LINJ_27_1500</t>
  </si>
  <si>
    <t>XM_001466360.1</t>
  </si>
  <si>
    <t>LINJ_27_1630</t>
  </si>
  <si>
    <t>XM_001466405.1</t>
  </si>
  <si>
    <t>LINJ_27_1940</t>
  </si>
  <si>
    <t>XM_001466429.1</t>
  </si>
  <si>
    <t>LINJ_27_2460</t>
  </si>
  <si>
    <t>XM_003392577.1</t>
  </si>
  <si>
    <t>LINJ_27_2550</t>
  </si>
  <si>
    <t>XM_003392589.1</t>
  </si>
  <si>
    <t>LINJ_27_2670</t>
  </si>
  <si>
    <t>XM_001470066.1</t>
  </si>
  <si>
    <t>LINJ_28_0710</t>
  </si>
  <si>
    <t>XM_001470122.1</t>
  </si>
  <si>
    <t>LINJ_28_1290</t>
  </si>
  <si>
    <t>XM_001470132.1</t>
  </si>
  <si>
    <t>LINJ_28_1390</t>
  </si>
  <si>
    <t>XM_001470134.1</t>
  </si>
  <si>
    <t>LINJ_28_1410</t>
  </si>
  <si>
    <t>XM_001470164.1</t>
  </si>
  <si>
    <t>LINJ_28_1730</t>
  </si>
  <si>
    <t>XM_001470243.1</t>
  </si>
  <si>
    <t>LINJ_28_2540</t>
  </si>
  <si>
    <t>XM_001470260.1</t>
  </si>
  <si>
    <t>LINJ_28_2720</t>
  </si>
  <si>
    <t>XM_001470273.1</t>
  </si>
  <si>
    <t>LINJ_28_2850</t>
  </si>
  <si>
    <t>XM_001470288.2</t>
  </si>
  <si>
    <t>XM_001470301.1</t>
  </si>
  <si>
    <t>LINJ_28_3140</t>
  </si>
  <si>
    <t>XM_001466510.1</t>
  </si>
  <si>
    <t>LINJ_29_0260</t>
  </si>
  <si>
    <t>XM_001466513.1</t>
  </si>
  <si>
    <t>LINJ_29_0290</t>
  </si>
  <si>
    <t>XM_001466568.1</t>
  </si>
  <si>
    <t>LINJ_29_0860</t>
  </si>
  <si>
    <t>XM_001466574.1</t>
  </si>
  <si>
    <t>LINJ_29_0930</t>
  </si>
  <si>
    <t>XM_001466584.1</t>
  </si>
  <si>
    <t>LINJ_29_1030</t>
  </si>
  <si>
    <t>XM_001466606.1</t>
  </si>
  <si>
    <t>LINJ_29_1260</t>
  </si>
  <si>
    <t>XM_001466611.1</t>
  </si>
  <si>
    <t>LINJ_29_1310</t>
  </si>
  <si>
    <t>XM_001466650.1</t>
  </si>
  <si>
    <t>LINJ_29_1680</t>
  </si>
  <si>
    <t>XM_001466686.1</t>
  </si>
  <si>
    <t>LINJ_29_2080</t>
  </si>
  <si>
    <t>XM_001466688.2</t>
  </si>
  <si>
    <t>LINJ_29_2100</t>
  </si>
  <si>
    <t>XM_001466704.1</t>
  </si>
  <si>
    <t>LINJ_29_2240</t>
  </si>
  <si>
    <t>XM_001466707.1</t>
  </si>
  <si>
    <t>LINJ_29_2270</t>
  </si>
  <si>
    <t>XM_001466713.1</t>
  </si>
  <si>
    <t>LINJ_29_2330</t>
  </si>
  <si>
    <t>XM_001466715.1</t>
  </si>
  <si>
    <t>LINJ_29_2350</t>
  </si>
  <si>
    <t>XM_001466747.1</t>
  </si>
  <si>
    <t>LINJ_29_2620</t>
  </si>
  <si>
    <t>XM_003392649.1</t>
  </si>
  <si>
    <t>LINJ_29_2990</t>
  </si>
  <si>
    <t>XM_001466803.1</t>
  </si>
  <si>
    <t>LINJ_30_0270</t>
  </si>
  <si>
    <t>XM_001466843.1</t>
  </si>
  <si>
    <t>LINJ_30_0340</t>
  </si>
  <si>
    <t>XM_001466930.1</t>
  </si>
  <si>
    <t>LINJ_30_1230</t>
  </si>
  <si>
    <t>XM_001466951.1</t>
  </si>
  <si>
    <t>LINJ_30_1440</t>
  </si>
  <si>
    <t>XM_001466977.1</t>
  </si>
  <si>
    <t>LINJ_30_1680</t>
  </si>
  <si>
    <t>XM_001466993.1</t>
  </si>
  <si>
    <t>LINJ_30_1840</t>
  </si>
  <si>
    <t>XM_001467000.1</t>
  </si>
  <si>
    <t>LINJ_30_1910</t>
  </si>
  <si>
    <t>XM_001467001.1</t>
  </si>
  <si>
    <t>LINJ_30_1920</t>
  </si>
  <si>
    <t>XM_001467043.1</t>
  </si>
  <si>
    <t>LINJ_30_2340</t>
  </si>
  <si>
    <t>XM_001467070.2</t>
  </si>
  <si>
    <t>LINJ_30_2610</t>
  </si>
  <si>
    <t>XM_001467108.1</t>
  </si>
  <si>
    <t>XM_001467138.1</t>
  </si>
  <si>
    <t>LINJ_30_3270</t>
  </si>
  <si>
    <t>XM_001467234.1</t>
  </si>
  <si>
    <t>LINJ_31_0100</t>
  </si>
  <si>
    <t>XM_001467330.2</t>
  </si>
  <si>
    <t>LINJ_31_0340</t>
  </si>
  <si>
    <t>XM_001467332.1</t>
  </si>
  <si>
    <t>LINJ_31_0370</t>
  </si>
  <si>
    <t>XM_001467336.1</t>
  </si>
  <si>
    <t>LINJ_31_0410</t>
  </si>
  <si>
    <t>XM_001467338.1</t>
  </si>
  <si>
    <t>LINJ_31_0430</t>
  </si>
  <si>
    <t>XM_001467282.1</t>
  </si>
  <si>
    <t>LINJ_31_0440</t>
  </si>
  <si>
    <t>XM_001467284.1</t>
  </si>
  <si>
    <t>LINJ_31_0610</t>
  </si>
  <si>
    <t>XM_001467294.1</t>
  </si>
  <si>
    <t>LINJ_31_0710</t>
  </si>
  <si>
    <t>XM_001467302.1</t>
  </si>
  <si>
    <t>LINJ_31_0790</t>
  </si>
  <si>
    <t>XM_001467307.1</t>
  </si>
  <si>
    <t>LINJ_31_0840</t>
  </si>
  <si>
    <t>XM_001467313.2</t>
  </si>
  <si>
    <t>LINJ_31_0910</t>
  </si>
  <si>
    <t>XM_001467350.1</t>
  </si>
  <si>
    <t>LINJ_31_0950</t>
  </si>
  <si>
    <t>XM_001467352.1</t>
  </si>
  <si>
    <t>LINJ_31_0960</t>
  </si>
  <si>
    <t>XM_001467369.1</t>
  </si>
  <si>
    <t>LINJ_31_1130</t>
  </si>
  <si>
    <t>XM_001467370.1</t>
  </si>
  <si>
    <t>LINJ_31_1140</t>
  </si>
  <si>
    <t>XM_001467375.1</t>
  </si>
  <si>
    <t>LINJ_31_1190</t>
  </si>
  <si>
    <t>XM_001467389.1</t>
  </si>
  <si>
    <t>LINJ_31_1330</t>
  </si>
  <si>
    <t>XM_001467404.2</t>
  </si>
  <si>
    <t>LINJ_31_1470</t>
  </si>
  <si>
    <t>XM_001467427.1</t>
  </si>
  <si>
    <t>LINJ_31_1700</t>
  </si>
  <si>
    <t>XM_001467440.1</t>
  </si>
  <si>
    <t>LINJ_31_1880</t>
  </si>
  <si>
    <t>XM_001467456.1</t>
  </si>
  <si>
    <t>LINJ_31_2030</t>
  </si>
  <si>
    <t>XM_001467461.1</t>
  </si>
  <si>
    <t>LINJ_31_2060</t>
  </si>
  <si>
    <t>XM_001467465.1</t>
  </si>
  <si>
    <t>LINJ_31_2100</t>
  </si>
  <si>
    <t>XM_001467469.1</t>
  </si>
  <si>
    <t>LINJ_31_2140</t>
  </si>
  <si>
    <t>XM_001467488.1</t>
  </si>
  <si>
    <t>LINJ_31_2300</t>
  </si>
  <si>
    <t>XM_001467489.1</t>
  </si>
  <si>
    <t>LINJ_31_2310</t>
  </si>
  <si>
    <t>XM_001467543.1</t>
  </si>
  <si>
    <t>LINJ_31_2630</t>
  </si>
  <si>
    <t>XM_001467581.1</t>
  </si>
  <si>
    <t>LINJ_31_3050</t>
  </si>
  <si>
    <t>XM_001467593.2</t>
  </si>
  <si>
    <t>LINJ_31_3190</t>
  </si>
  <si>
    <t>XM_001467595.2</t>
  </si>
  <si>
    <t>XM_003888409.1</t>
  </si>
  <si>
    <t>LinJ_31_3390</t>
  </si>
  <si>
    <t>XM_001467314.1</t>
  </si>
  <si>
    <t>LinJ_31_3400</t>
  </si>
  <si>
    <t>XM_001467657.1</t>
  </si>
  <si>
    <t>LINJ_32_0120</t>
  </si>
  <si>
    <t>XM_003392673.1</t>
  </si>
  <si>
    <t>LINJ_32_0850</t>
  </si>
  <si>
    <t>XM_001467767.1</t>
  </si>
  <si>
    <t>LINJ_32_1240</t>
  </si>
  <si>
    <t>XM_001467775.1</t>
  </si>
  <si>
    <t>LINJ_32_1320</t>
  </si>
  <si>
    <t>XM_001467806.1</t>
  </si>
  <si>
    <t>LINJ_32_1670</t>
  </si>
  <si>
    <t>XM_001467815.1</t>
  </si>
  <si>
    <t>LINJ_32_1760</t>
  </si>
  <si>
    <t>XM_001467854.1</t>
  </si>
  <si>
    <t>LINJ_32_2130</t>
  </si>
  <si>
    <t>XM_001467919.1</t>
  </si>
  <si>
    <t>LINJ_32_2800</t>
  </si>
  <si>
    <t>XM_001467944.1</t>
  </si>
  <si>
    <t>LINJ_32_3060</t>
  </si>
  <si>
    <t>XM_001467996.1</t>
  </si>
  <si>
    <t>LINJ_32_3600</t>
  </si>
  <si>
    <t>XM_001468016.1</t>
  </si>
  <si>
    <t>LINJ_32_3810</t>
  </si>
  <si>
    <t>XM_001468037.1</t>
  </si>
  <si>
    <t>LINJ_32_4020</t>
  </si>
  <si>
    <t>XM_001468039.1</t>
  </si>
  <si>
    <t>LINJ_32_4040</t>
  </si>
  <si>
    <t>XM_001468043.1</t>
  </si>
  <si>
    <t>LINJ_32_4080</t>
  </si>
  <si>
    <t>XM_001468089.1</t>
  </si>
  <si>
    <t>LINJ_33_0440</t>
  </si>
  <si>
    <t>XM_001468128.1</t>
  </si>
  <si>
    <t>LINJ_33_0870</t>
  </si>
  <si>
    <t>XM_001468197.1</t>
  </si>
  <si>
    <t>LINJ_33_1520</t>
  </si>
  <si>
    <t>XM_001468212.1</t>
  </si>
  <si>
    <t>LINJ_33_1680</t>
  </si>
  <si>
    <t>XM_001468213.1</t>
  </si>
  <si>
    <t>LINJ_33_1690</t>
  </si>
  <si>
    <t>XM_001468270.1</t>
  </si>
  <si>
    <t>LINJ_33_2290</t>
  </si>
  <si>
    <t>XM_003392698.1</t>
  </si>
  <si>
    <t>LINJ_33_2390</t>
  </si>
  <si>
    <t>XM_003392705.1</t>
  </si>
  <si>
    <t>LINJ_33_2470</t>
  </si>
  <si>
    <t>XM_001468320.1</t>
  </si>
  <si>
    <t>LINJ_33_3120</t>
  </si>
  <si>
    <t>XM_001468332.2</t>
  </si>
  <si>
    <t>LINJ_33_3240</t>
  </si>
  <si>
    <t>XM_001468350.1</t>
  </si>
  <si>
    <t>LINJ_33_3420</t>
  </si>
  <si>
    <t>XM_001468355.1</t>
  </si>
  <si>
    <t>LINJ_34_0050</t>
  </si>
  <si>
    <t>XM_001468371.1</t>
  </si>
  <si>
    <t>LINJ_34_0210</t>
  </si>
  <si>
    <t>XM_001468393.1</t>
  </si>
  <si>
    <t>LINJ_34_0430</t>
  </si>
  <si>
    <t>XM_001468398.2</t>
  </si>
  <si>
    <t>LINJ_34_0480</t>
  </si>
  <si>
    <t>XM_001468403.1</t>
  </si>
  <si>
    <t>LINJ_34_0530</t>
  </si>
  <si>
    <t>XM_003392729.1</t>
  </si>
  <si>
    <t>LINJ_34_0810</t>
  </si>
  <si>
    <t>XM_003392734.1</t>
  </si>
  <si>
    <t>LINJ_34_1030</t>
  </si>
  <si>
    <t>XM_003392735.1</t>
  </si>
  <si>
    <t>XM_001468476.1</t>
  </si>
  <si>
    <t>LINJ_34_1420</t>
  </si>
  <si>
    <t>XM_001468480.1</t>
  </si>
  <si>
    <t>LINJ_34_1460</t>
  </si>
  <si>
    <t>XM_001468488.1</t>
  </si>
  <si>
    <t>LINJ_34_1540</t>
  </si>
  <si>
    <t>XM_001468494.2</t>
  </si>
  <si>
    <t>LINJ_34_1600</t>
  </si>
  <si>
    <t>XM_001468760.1</t>
  </si>
  <si>
    <t>LINJ_34_1860</t>
  </si>
  <si>
    <t>XM_001468554.1</t>
  </si>
  <si>
    <t>LINJ_34_2280</t>
  </si>
  <si>
    <t>XM_001468571.1</t>
  </si>
  <si>
    <t>LINJ_34_2460</t>
  </si>
  <si>
    <t>XM_001468581.1</t>
  </si>
  <si>
    <t>LINJ_34_2560</t>
  </si>
  <si>
    <t>XM_001468632.1</t>
  </si>
  <si>
    <t>LINJ_34_3110</t>
  </si>
  <si>
    <t>XM_001468688.1</t>
  </si>
  <si>
    <t>LINJ_34_3680</t>
  </si>
  <si>
    <t>XM_001468693.1</t>
  </si>
  <si>
    <t>LINJ_34_3730</t>
  </si>
  <si>
    <t>XM_001468742.1</t>
  </si>
  <si>
    <t>LINJ_34_4210</t>
  </si>
  <si>
    <t>XM_001468815.1</t>
  </si>
  <si>
    <t>LINJ_35_0320</t>
  </si>
  <si>
    <t>XM_001468827.1</t>
  </si>
  <si>
    <t>LINJ_35_0450</t>
  </si>
  <si>
    <t>XM_001468862.1</t>
  </si>
  <si>
    <t>LINJ_35_0850</t>
  </si>
  <si>
    <t>XM_001468878.2</t>
  </si>
  <si>
    <t>LINJ_35_1010</t>
  </si>
  <si>
    <t>XM_001468894.1</t>
  </si>
  <si>
    <t>LINJ_35_1190</t>
  </si>
  <si>
    <t>XM_001468932.1</t>
  </si>
  <si>
    <t>LINJ_35_1480</t>
  </si>
  <si>
    <t>XM_001468933.1</t>
  </si>
  <si>
    <t>LINJ_35_1500</t>
  </si>
  <si>
    <t>XM_003392753.1</t>
  </si>
  <si>
    <t>LINJ_35_2130</t>
  </si>
  <si>
    <t>XM_003392383.1</t>
  </si>
  <si>
    <t>XM_003392384.1</t>
  </si>
  <si>
    <t>LINJ_35_2140</t>
  </si>
  <si>
    <t>XM_003392754.1</t>
  </si>
  <si>
    <t>XM_001469001.1</t>
  </si>
  <si>
    <t>LINJ_35_2320</t>
  </si>
  <si>
    <t>XM_001469032.2</t>
  </si>
  <si>
    <t>LINJ_35_2450</t>
  </si>
  <si>
    <t>XM_001469022.1</t>
  </si>
  <si>
    <t>LINJ_35_2770</t>
  </si>
  <si>
    <t>XM_001469052.1</t>
  </si>
  <si>
    <t>LINJ_35_2860</t>
  </si>
  <si>
    <t>XM_001469060.1</t>
  </si>
  <si>
    <t>LINJ_35_2950</t>
  </si>
  <si>
    <t>XM_001469085.1</t>
  </si>
  <si>
    <t>LINJ_35_3170</t>
  </si>
  <si>
    <t>XM_001469126.1</t>
  </si>
  <si>
    <t>LINJ_35_3600</t>
  </si>
  <si>
    <t>XM_001469214.1</t>
  </si>
  <si>
    <t>LINJ_35_4490</t>
  </si>
  <si>
    <t>XM_001469243.1</t>
  </si>
  <si>
    <t>LINJ_35_4790</t>
  </si>
  <si>
    <t>XM_001469300.1</t>
  </si>
  <si>
    <t>LINJ_35_5050</t>
  </si>
  <si>
    <t>XM_001469265.1</t>
  </si>
  <si>
    <t>LINJ_35_5120</t>
  </si>
  <si>
    <t>XM_001469266.1</t>
  </si>
  <si>
    <t>LINJ_35_5130</t>
  </si>
  <si>
    <t>XM_001469284.1</t>
  </si>
  <si>
    <t>LINJ_35_5310</t>
  </si>
  <si>
    <t>XM_001469444.1</t>
  </si>
  <si>
    <t>LINJ_36_1280</t>
  </si>
  <si>
    <t>XM_001469440.1</t>
  </si>
  <si>
    <t>LINJ_36_1320</t>
  </si>
  <si>
    <t>XM_003392775.1</t>
  </si>
  <si>
    <t>LINJ_36_1330</t>
  </si>
  <si>
    <t>XM_001469432.1</t>
  </si>
  <si>
    <t>LINJ_36_1410</t>
  </si>
  <si>
    <t>XM_001469428.1</t>
  </si>
  <si>
    <t>LINJ_36_1460</t>
  </si>
  <si>
    <t>XM_001469791.1</t>
  </si>
  <si>
    <t>LINJ_36_2480</t>
  </si>
  <si>
    <t>XM_001469383.1</t>
  </si>
  <si>
    <t>LINJ_36_2580</t>
  </si>
  <si>
    <t>XM_001469415.1</t>
  </si>
  <si>
    <t>LINJ_36_2900</t>
  </si>
  <si>
    <t>XM_001469658.1</t>
  </si>
  <si>
    <t>LINJ_36_3030</t>
  </si>
  <si>
    <t>XM_001469659.1</t>
  </si>
  <si>
    <t>LINJ_36_3040</t>
  </si>
  <si>
    <t>XM_001469688.1</t>
  </si>
  <si>
    <t>LINJ_36_3330</t>
  </si>
  <si>
    <t>XM_001469619.1</t>
  </si>
  <si>
    <t>LINJ_36_3780</t>
  </si>
  <si>
    <t>XM_001469982.1</t>
  </si>
  <si>
    <t>LINJ_36_4440</t>
  </si>
  <si>
    <t>XM_001469824.1</t>
  </si>
  <si>
    <t>LINJ_36_4870</t>
  </si>
  <si>
    <t>XM_001469833.1</t>
  </si>
  <si>
    <t>LINJ_36_4960</t>
  </si>
  <si>
    <t>XM_001469838.1</t>
  </si>
  <si>
    <t>LINJ_36_5010</t>
  </si>
  <si>
    <t>XM_001469892.1</t>
  </si>
  <si>
    <t>LINJ_36_5700</t>
  </si>
  <si>
    <t>XM_001469945.1</t>
  </si>
  <si>
    <t>LINJ_36_6260</t>
  </si>
  <si>
    <t>XM_001469952.1</t>
  </si>
  <si>
    <t>LINJ_36_6340</t>
  </si>
  <si>
    <t>XM_001469317.1</t>
  </si>
  <si>
    <t>LINJ_36_6520</t>
  </si>
  <si>
    <t>XM_001469306.1</t>
  </si>
  <si>
    <t>LINJ_36_6550</t>
  </si>
  <si>
    <t>XM_001469346.2</t>
  </si>
  <si>
    <t>LINJ_36_6860</t>
  </si>
  <si>
    <t>XM_003392225.1</t>
  </si>
  <si>
    <t>LINJ.12.0290</t>
  </si>
  <si>
    <t>XM_003392237.1</t>
  </si>
  <si>
    <t>LINJ.12.0410</t>
  </si>
  <si>
    <t>XM_003392242.1</t>
  </si>
  <si>
    <t>LINJ.12.0460</t>
  </si>
  <si>
    <t>XM_003392250.1</t>
  </si>
  <si>
    <t>LINJ.12.0540</t>
  </si>
  <si>
    <t>XM_003392266.1</t>
  </si>
  <si>
    <t>LINJ.12.0663</t>
  </si>
  <si>
    <t>XM_003392270.1</t>
  </si>
  <si>
    <t>LINJ.12.0667</t>
  </si>
  <si>
    <t>XM_003392271.1</t>
  </si>
  <si>
    <t>LINJ.12.0668</t>
  </si>
  <si>
    <t>XM_003392273.1</t>
  </si>
  <si>
    <t>LINJ.12.0671</t>
  </si>
  <si>
    <t>XM_003392274.1</t>
  </si>
  <si>
    <t>LINJ.12.0690</t>
  </si>
  <si>
    <t>XM_003392282.1</t>
  </si>
  <si>
    <t>LINJ.12.0740</t>
  </si>
  <si>
    <t>XM_001462626.1</t>
  </si>
  <si>
    <t>LINJ_01_0500</t>
  </si>
  <si>
    <t>XM_003392151.1</t>
  </si>
  <si>
    <t>LINJ_03_0560</t>
  </si>
  <si>
    <t>XM_001462789.1</t>
  </si>
  <si>
    <t>LINJ_03_0960</t>
  </si>
  <si>
    <t>XM_001462971.1</t>
  </si>
  <si>
    <t>LINJ_05_0450</t>
  </si>
  <si>
    <t>XM_001463029.1</t>
  </si>
  <si>
    <t>LINJ_05_1030</t>
  </si>
  <si>
    <t>XM_001463151.1</t>
  </si>
  <si>
    <t>LINJ_06_1090</t>
  </si>
  <si>
    <t>XM_001463221.1</t>
  </si>
  <si>
    <t>LINJ_07_0160</t>
  </si>
  <si>
    <t>XM_001463199.1</t>
  </si>
  <si>
    <t>LINJ_07_0430</t>
  </si>
  <si>
    <t>XM_001463201.1</t>
  </si>
  <si>
    <t>LINJ_07_0450</t>
  </si>
  <si>
    <t>XM_001463533.1</t>
  </si>
  <si>
    <t>LINJ_09_1130</t>
  </si>
  <si>
    <t>XM_001464015.1</t>
  </si>
  <si>
    <t>LINJ_13_1450</t>
  </si>
  <si>
    <t>XM_001464243.1</t>
  </si>
  <si>
    <t>LINJ_14_1030</t>
  </si>
  <si>
    <t>XM_001464409.1</t>
  </si>
  <si>
    <t>LINJ_15_1140</t>
  </si>
  <si>
    <t>XM_001464436.1</t>
  </si>
  <si>
    <t>LINJ_15_1500</t>
  </si>
  <si>
    <t>XM_001464445.1</t>
  </si>
  <si>
    <t>LINJ_15_1590</t>
  </si>
  <si>
    <t>XM_001464514.1</t>
  </si>
  <si>
    <t>LINJ_16_0610</t>
  </si>
  <si>
    <t>XM_001464513.1</t>
  </si>
  <si>
    <t>XM_003392371.1</t>
  </si>
  <si>
    <t>LINJ_19_0150</t>
  </si>
  <si>
    <t>XM_003392400.1</t>
  </si>
  <si>
    <t>LINJ_21_0990</t>
  </si>
  <si>
    <t>XM_001465724.1</t>
  </si>
  <si>
    <t>LINJ_23_0860</t>
  </si>
  <si>
    <t>XM_001465792.1</t>
  </si>
  <si>
    <t>LINJ_23_1560</t>
  </si>
  <si>
    <t>XM_003392473.1</t>
  </si>
  <si>
    <t>LINJ_23_1980</t>
  </si>
  <si>
    <t>XM_001465913.1</t>
  </si>
  <si>
    <t>LINJ_24_1240</t>
  </si>
  <si>
    <t>XM_001466086.1</t>
  </si>
  <si>
    <t>LINJ_25_0940</t>
  </si>
  <si>
    <t>XM_001466203.1</t>
  </si>
  <si>
    <t>LINJ_25_2090</t>
  </si>
  <si>
    <t>XM_001470316.1</t>
  </si>
  <si>
    <t>LINJ_26_0040</t>
  </si>
  <si>
    <t>XM_001466459.2</t>
  </si>
  <si>
    <t>LINJ_27_0130</t>
  </si>
  <si>
    <t>XM_001470139.1</t>
  </si>
  <si>
    <t>LINJ_28_1460</t>
  </si>
  <si>
    <t>XM_001466731.1</t>
  </si>
  <si>
    <t>LINJ_29_2460</t>
  </si>
  <si>
    <t>XM_001466902.1</t>
  </si>
  <si>
    <t>LINJ_30_0940</t>
  </si>
  <si>
    <t>XM_001467378.1</t>
  </si>
  <si>
    <t>LINJ_31_1220</t>
  </si>
  <si>
    <t>XM_001467830.1</t>
  </si>
  <si>
    <t>LINJ_32_1920</t>
  </si>
  <si>
    <t>XM_001467909.1</t>
  </si>
  <si>
    <t>LINJ_32_2700</t>
  </si>
  <si>
    <t>XM_001464397.1</t>
  </si>
  <si>
    <t>XM_001468161.1</t>
  </si>
  <si>
    <t>LINJ_33_1200</t>
  </si>
  <si>
    <t>XM_001468291.1</t>
  </si>
  <si>
    <t>LINJ_33_2830</t>
  </si>
  <si>
    <t>XM_001468550.1</t>
  </si>
  <si>
    <t>XM_003392746.1</t>
  </si>
  <si>
    <t>LINJ_35_0640</t>
  </si>
  <si>
    <t>XM_001468922.2</t>
  </si>
  <si>
    <t>LINJ_35_1470</t>
  </si>
  <si>
    <t>XM_003392760.1</t>
  </si>
  <si>
    <t>LINJ_35_2200</t>
  </si>
  <si>
    <t>XM_001469096.1</t>
  </si>
  <si>
    <t>LINJ_35_3280</t>
  </si>
  <si>
    <t>XM_001469141.1</t>
  </si>
  <si>
    <t>LINJ_35_3750</t>
  </si>
  <si>
    <t>XM_001469209.1</t>
  </si>
  <si>
    <t>LINJ_35_4440</t>
  </si>
  <si>
    <t>XM_001468783.1</t>
  </si>
  <si>
    <t>LinJ_35_5450</t>
  </si>
  <si>
    <t>XM_001469551.1</t>
  </si>
  <si>
    <t>XM_003392774.1</t>
  </si>
  <si>
    <t>XM_001469472.1</t>
  </si>
  <si>
    <t>LINJ_36_0990</t>
  </si>
  <si>
    <t>XM_001469694.1</t>
  </si>
  <si>
    <t>LINJ_36_1490</t>
  </si>
  <si>
    <t>XM_001469792.1</t>
  </si>
  <si>
    <t>LINJ_36_2490</t>
  </si>
  <si>
    <t>XM_001469825.1</t>
  </si>
  <si>
    <t>LINJ_36_4880</t>
  </si>
  <si>
    <t>XM_001469325.1</t>
  </si>
  <si>
    <t>LINJ_36_6650</t>
  </si>
  <si>
    <t>XM_003392802.1</t>
  </si>
  <si>
    <t>LINJ_36_6980</t>
  </si>
  <si>
    <t>XM_001469370.1</t>
  </si>
  <si>
    <t>LINJ_36_7320</t>
  </si>
  <si>
    <t>XM_001462651.1</t>
  </si>
  <si>
    <t>LINJ_01_0750</t>
  </si>
  <si>
    <t>XM_001462675.1</t>
  </si>
  <si>
    <t>LINJ_02_0150</t>
  </si>
  <si>
    <t>XM_001462682.1</t>
  </si>
  <si>
    <t>LINJ_02_0270</t>
  </si>
  <si>
    <t>XM_001462821.1</t>
  </si>
  <si>
    <t>LINJ_04_0200</t>
  </si>
  <si>
    <t>XM_001462873.1</t>
  </si>
  <si>
    <t>LINJ_04_0720</t>
  </si>
  <si>
    <t>XM_001462924.1</t>
  </si>
  <si>
    <t>LINJ_04_1230</t>
  </si>
  <si>
    <t>XM_001463054.1</t>
  </si>
  <si>
    <t>LINJ_06_0080</t>
  </si>
  <si>
    <t>XM_001463366.1</t>
  </si>
  <si>
    <t>LINJ_08_0650</t>
  </si>
  <si>
    <t>XM_001463387.1</t>
  </si>
  <si>
    <t>LINJ_08_0870</t>
  </si>
  <si>
    <t>XM_001463637.1</t>
  </si>
  <si>
    <t>LINJ_10_0250</t>
  </si>
  <si>
    <t>XM_001464225.1</t>
  </si>
  <si>
    <t>LINJ_14_0830</t>
  </si>
  <si>
    <t>XM_001464288.1</t>
  </si>
  <si>
    <t>LINJ_14_1470</t>
  </si>
  <si>
    <t>XM_001464500.1</t>
  </si>
  <si>
    <t>LINJ_16_0490</t>
  </si>
  <si>
    <t>XM_001464600.1</t>
  </si>
  <si>
    <t>LINJ_16_1580</t>
  </si>
  <si>
    <t>XM_001464620.1</t>
  </si>
  <si>
    <t>LINJ_17_0020</t>
  </si>
  <si>
    <t>XM_001464641.1</t>
  </si>
  <si>
    <t>LINJ_17_0130</t>
  </si>
  <si>
    <t>XM_001464666.1</t>
  </si>
  <si>
    <t>LINJ_17_0440</t>
  </si>
  <si>
    <t>XM_001464676.1</t>
  </si>
  <si>
    <t>LINJ_17_0540</t>
  </si>
  <si>
    <t>XM_001464883.1</t>
  </si>
  <si>
    <t>LINJ_18_1060</t>
  </si>
  <si>
    <t>XM_001465139.1</t>
  </si>
  <si>
    <t>LINJ_20_0420</t>
  </si>
  <si>
    <t>XM_001465157.1</t>
  </si>
  <si>
    <t>LINJ_20_0650</t>
  </si>
  <si>
    <t>XM_001465192.1</t>
  </si>
  <si>
    <t>LINJ_20_0970</t>
  </si>
  <si>
    <t>XM_003392414.1</t>
  </si>
  <si>
    <t>LINJ_21_1170</t>
  </si>
  <si>
    <t>XM_001465374.1</t>
  </si>
  <si>
    <t>LINJ_21_1470</t>
  </si>
  <si>
    <t>XM_001465476.1</t>
  </si>
  <si>
    <t>LINJ_21_1870</t>
  </si>
  <si>
    <t>XM_001465424.2</t>
  </si>
  <si>
    <t>LINJ_21_2010</t>
  </si>
  <si>
    <t>XM_001465733.1</t>
  </si>
  <si>
    <t>LINJ_23_0950</t>
  </si>
  <si>
    <t>XM_003392467.1</t>
  </si>
  <si>
    <t>LINJ_23_1230</t>
  </si>
  <si>
    <t>XM_003392466.1</t>
  </si>
  <si>
    <t>XM_003392533.1</t>
  </si>
  <si>
    <t>LINJ_24_1800</t>
  </si>
  <si>
    <t>XM_001466148.1</t>
  </si>
  <si>
    <t>LINJ_25_1540</t>
  </si>
  <si>
    <t>XM_001470443.1</t>
  </si>
  <si>
    <t>LINJ_26_1380</t>
  </si>
  <si>
    <t>XM_001470459.1</t>
  </si>
  <si>
    <t>LINJ_26_1490</t>
  </si>
  <si>
    <t>XM_003392570.1</t>
  </si>
  <si>
    <t>LINJ_26_2170</t>
  </si>
  <si>
    <t>XM_001466306.1</t>
  </si>
  <si>
    <t>LINJ_27_0960</t>
  </si>
  <si>
    <t>XM_001466382.1</t>
  </si>
  <si>
    <t>LINJ_27_1700</t>
  </si>
  <si>
    <t>XM_001470024.1</t>
  </si>
  <si>
    <t>LINJ_28_0260</t>
  </si>
  <si>
    <t>XM_003392620.1</t>
  </si>
  <si>
    <t>LINJ_28_0610</t>
  </si>
  <si>
    <t>XM_003392619.1</t>
  </si>
  <si>
    <t>XM_001466521.2</t>
  </si>
  <si>
    <t>LINJ_29_0380</t>
  </si>
  <si>
    <t>XM_001466608.1</t>
  </si>
  <si>
    <t>LINJ_29_1280</t>
  </si>
  <si>
    <t>XM_001466723.1</t>
  </si>
  <si>
    <t>LINJ_29_2380</t>
  </si>
  <si>
    <t>XM_001466983.1</t>
  </si>
  <si>
    <t>LINJ_30_1740</t>
  </si>
  <si>
    <t>XM_001467306.1</t>
  </si>
  <si>
    <t>LINJ_31_0830</t>
  </si>
  <si>
    <t>XM_001467373.1</t>
  </si>
  <si>
    <t>LINJ_31_1170</t>
  </si>
  <si>
    <t>XM_001467387.1</t>
  </si>
  <si>
    <t>LINJ_31_1310</t>
  </si>
  <si>
    <t>XM_001467405.1</t>
  </si>
  <si>
    <t>LINJ_31_1480</t>
  </si>
  <si>
    <t>XM_001467431.1</t>
  </si>
  <si>
    <t>LINJ_31_1740</t>
  </si>
  <si>
    <t>XM_003392664.1</t>
  </si>
  <si>
    <t>LINJ_31_1810</t>
  </si>
  <si>
    <t>XM_003392666.1</t>
  </si>
  <si>
    <t>LINJ_31_1850</t>
  </si>
  <si>
    <t>XM_001467460.1</t>
  </si>
  <si>
    <t>LINJ_31_1920</t>
  </si>
  <si>
    <t>XM_001467470.1</t>
  </si>
  <si>
    <t>LINJ_31_2150</t>
  </si>
  <si>
    <t>XM_001467532.1</t>
  </si>
  <si>
    <t>LINJ_31_2520</t>
  </si>
  <si>
    <t>XM_001467534.1</t>
  </si>
  <si>
    <t>LINJ_31_2540</t>
  </si>
  <si>
    <t>XM_001467493.1</t>
  </si>
  <si>
    <t>LinJ_31_3340</t>
  </si>
  <si>
    <t>XM_001467727.1</t>
  </si>
  <si>
    <t>LINJ_32_0820</t>
  </si>
  <si>
    <t>XM_001467866.1</t>
  </si>
  <si>
    <t>LINJ_32_2250</t>
  </si>
  <si>
    <t>XM_001468068.1</t>
  </si>
  <si>
    <t>LINJ_33_0310</t>
  </si>
  <si>
    <t>XM_001468097.1</t>
  </si>
  <si>
    <t>LINJ_33_0530</t>
  </si>
  <si>
    <t>XM_001468501.1</t>
  </si>
  <si>
    <t>LINJ_34_1680</t>
  </si>
  <si>
    <t>XM_001468502.1</t>
  </si>
  <si>
    <t>LINJ_34_1690</t>
  </si>
  <si>
    <t>XM_001468503.1</t>
  </si>
  <si>
    <t>LINJ_34_1700</t>
  </si>
  <si>
    <t>XM_001468504.1</t>
  </si>
  <si>
    <t>LINJ_34_1710</t>
  </si>
  <si>
    <t>XM_001468506.2</t>
  </si>
  <si>
    <t>LINJ_34_1720</t>
  </si>
  <si>
    <t>XM_001468507.1</t>
  </si>
  <si>
    <t>LINJ_34_1730</t>
  </si>
  <si>
    <t>XM_003392737.1</t>
  </si>
  <si>
    <t>LINJ_34_1820</t>
  </si>
  <si>
    <t>XM_001468660.1</t>
  </si>
  <si>
    <t>LINJ_34_3400</t>
  </si>
  <si>
    <t>XM_001468826.1</t>
  </si>
  <si>
    <t>LINJ_35_0440</t>
  </si>
  <si>
    <t>XM_001468833.1</t>
  </si>
  <si>
    <t>LINJ_35_0520</t>
  </si>
  <si>
    <t>XM_001469053.1</t>
  </si>
  <si>
    <t>LINJ_35_2870</t>
  </si>
  <si>
    <t>XM_001469092.1</t>
  </si>
  <si>
    <t>LINJ_35_3240</t>
  </si>
  <si>
    <t>XM_001469148.1</t>
  </si>
  <si>
    <t>LINJ_35_3820</t>
  </si>
  <si>
    <t>XM_001469269.1</t>
  </si>
  <si>
    <t>LINJ_35_5160</t>
  </si>
  <si>
    <t>XM_001469720.1</t>
  </si>
  <si>
    <t>LINJ_36_1750</t>
  </si>
  <si>
    <t>XM_001469645.1</t>
  </si>
  <si>
    <t>LINJ_36_3500</t>
  </si>
  <si>
    <t>XM_001469621.2</t>
  </si>
  <si>
    <t>LINJ_36_3750</t>
  </si>
  <si>
    <t>XM_001469875.1</t>
  </si>
  <si>
    <t>LINJ_36_5450</t>
  </si>
  <si>
    <t>XM_003392791.1</t>
  </si>
  <si>
    <t>LINJ_36_6540</t>
  </si>
  <si>
    <t>XM_003392213.1</t>
  </si>
  <si>
    <t>LINJ.12.0180</t>
  </si>
  <si>
    <t>XM_003392265.1</t>
  </si>
  <si>
    <t>LINJ.12.0662</t>
  </si>
  <si>
    <t>XM_003392269.1</t>
  </si>
  <si>
    <t>LINJ.12.0666</t>
  </si>
  <si>
    <t>XM_001463964.2</t>
  </si>
  <si>
    <t>LINJ.12.0670</t>
  </si>
  <si>
    <t>XM_001463057.1</t>
  </si>
  <si>
    <t>LINJ_06_0120</t>
  </si>
  <si>
    <t>XM_001463172.1</t>
  </si>
  <si>
    <t>LINJ_06_1330</t>
  </si>
  <si>
    <t>XM_001463305.1</t>
  </si>
  <si>
    <t>LINJ_08_0010</t>
  </si>
  <si>
    <t>XM_001463619.1</t>
  </si>
  <si>
    <t>LINJ_10_0060</t>
  </si>
  <si>
    <t>XM_001464220.1</t>
  </si>
  <si>
    <t>LINJ_14_0780</t>
  </si>
  <si>
    <t>XM_001464413.2</t>
  </si>
  <si>
    <t>LINJ_15_1260</t>
  </si>
  <si>
    <t>XM_001464501.1</t>
  </si>
  <si>
    <t>LINJ_16_0500</t>
  </si>
  <si>
    <t>XM_001464946.2</t>
  </si>
  <si>
    <t>LINJ_19_0030</t>
  </si>
  <si>
    <t>XM_001465216.1</t>
  </si>
  <si>
    <t>LINJ_20_1230</t>
  </si>
  <si>
    <t>XM_001465219.1</t>
  </si>
  <si>
    <t>LINJ_20_1260</t>
  </si>
  <si>
    <t>XM_001465731.1</t>
  </si>
  <si>
    <t>LINJ_23_0930</t>
  </si>
  <si>
    <t>XM_001465744.1</t>
  </si>
  <si>
    <t>LINJ_23_1070</t>
  </si>
  <si>
    <t>XM_001466805.1</t>
  </si>
  <si>
    <t>LINJ_30_0290</t>
  </si>
  <si>
    <t>XM_001467024.1</t>
  </si>
  <si>
    <t>LINJ_30_2140</t>
  </si>
  <si>
    <t>XM_001468127.1</t>
  </si>
  <si>
    <t>LINJ_33_0860</t>
  </si>
  <si>
    <t>XM_001469573.1</t>
  </si>
  <si>
    <t>LINJ_36_4240</t>
  </si>
  <si>
    <t>XM_003392231.1</t>
  </si>
  <si>
    <t>LINJ.12.0350</t>
  </si>
  <si>
    <t>XM_003392196.1</t>
  </si>
  <si>
    <t>LINJ_08_1220</t>
  </si>
  <si>
    <t>XM_001466003.1</t>
  </si>
  <si>
    <t>LINJ_25_0070</t>
  </si>
  <si>
    <t>XM_001466074.1</t>
  </si>
  <si>
    <t>LINJ_25_0810</t>
  </si>
  <si>
    <t>XM_001470454.1</t>
  </si>
  <si>
    <t>LINJ_26_1440</t>
  </si>
  <si>
    <t>XM_001468436.1</t>
  </si>
  <si>
    <t>LINJ_34_1020</t>
  </si>
  <si>
    <t>XM_001468449.1</t>
  </si>
  <si>
    <t>LINJ_34_1150</t>
  </si>
  <si>
    <t>XM_001469832.1</t>
  </si>
  <si>
    <t>LINJ_36_4950</t>
  </si>
  <si>
    <t>DE genes</t>
  </si>
  <si>
    <t>Chromosome #</t>
  </si>
  <si>
    <t>%DE genes/chromosome</t>
  </si>
  <si>
    <t>Total # DE genes</t>
  </si>
  <si>
    <t>DE gene counts</t>
  </si>
  <si>
    <t>Frequency</t>
  </si>
  <si>
    <t>PRO2d</t>
  </si>
  <si>
    <t>NEC4d</t>
  </si>
  <si>
    <t>MET14d</t>
  </si>
  <si>
    <t>LEP6d</t>
  </si>
  <si>
    <t>XM_001462652.1</t>
  </si>
  <si>
    <t>LINJ_01_0760</t>
  </si>
  <si>
    <t>XM_001462838.1</t>
  </si>
  <si>
    <t>LINJ_04_0370</t>
  </si>
  <si>
    <t>XM_001462997.1</t>
  </si>
  <si>
    <t>LINJ_05_0710</t>
  </si>
  <si>
    <t>XM_001463215.1</t>
  </si>
  <si>
    <t>LINJ_07_0230</t>
  </si>
  <si>
    <t>XM_001463237.1</t>
  </si>
  <si>
    <t>LINJ_07_0650</t>
  </si>
  <si>
    <t>XM_001463882.1</t>
  </si>
  <si>
    <t>LINJ_11_1200</t>
  </si>
  <si>
    <t>XM_001464020.1</t>
  </si>
  <si>
    <t>LINJ_13_0290</t>
  </si>
  <si>
    <t>XM_001464279.2</t>
  </si>
  <si>
    <t>LINJ_14_1370</t>
  </si>
  <si>
    <t>XM_001464282.1</t>
  </si>
  <si>
    <t>LINJ_14_1400</t>
  </si>
  <si>
    <t>XM_001464336.1</t>
  </si>
  <si>
    <t>LINJ_15_0350</t>
  </si>
  <si>
    <t>XM_003392331.1</t>
  </si>
  <si>
    <t>LINJ_15_1250</t>
  </si>
  <si>
    <t>XM_003392332.1</t>
  </si>
  <si>
    <t>LINJ_15_1300b</t>
  </si>
  <si>
    <t>XM_001464848.1</t>
  </si>
  <si>
    <t>LINJ_18_0690</t>
  </si>
  <si>
    <t>XM_001464952.1</t>
  </si>
  <si>
    <t>LINJ_19_0250</t>
  </si>
  <si>
    <t>XM_001465031.1</t>
  </si>
  <si>
    <t>LINJ_19_1080</t>
  </si>
  <si>
    <t>XM_001465154.1</t>
  </si>
  <si>
    <t>LINJ_20_0680</t>
  </si>
  <si>
    <t>XM_001465237.1</t>
  </si>
  <si>
    <t>LINJ_20_1450</t>
  </si>
  <si>
    <t>XM_001465243.1</t>
  </si>
  <si>
    <t>LINJ_20_1510</t>
  </si>
  <si>
    <t>XM_001465395.1</t>
  </si>
  <si>
    <t>LINJ_21_1680</t>
  </si>
  <si>
    <t>XM_001465705.1</t>
  </si>
  <si>
    <t>LINJ_23_0670</t>
  </si>
  <si>
    <t>XM_001465751.1</t>
  </si>
  <si>
    <t>LINJ_23_1150</t>
  </si>
  <si>
    <t>XM_001465854.2</t>
  </si>
  <si>
    <t>LINJ_24_0630</t>
  </si>
  <si>
    <t>XM_001466198.1</t>
  </si>
  <si>
    <t>LINJ_25_2040</t>
  </si>
  <si>
    <t>XM_003392574.1</t>
  </si>
  <si>
    <t>LINJ_27_2520</t>
  </si>
  <si>
    <t>XM_001466519.1</t>
  </si>
  <si>
    <t>LINJ_29_0360</t>
  </si>
  <si>
    <t>XM_001466702.1</t>
  </si>
  <si>
    <t>LINJ_29_2220</t>
  </si>
  <si>
    <t>XM_003888407.1</t>
  </si>
  <si>
    <t>LinJ_29_3000</t>
  </si>
  <si>
    <t>XM_001467541.1</t>
  </si>
  <si>
    <t>LINJ_31_2610</t>
  </si>
  <si>
    <t>XM_001467789.1</t>
  </si>
  <si>
    <t>LINJ_32_1460</t>
  </si>
  <si>
    <t>XM_001467956.1</t>
  </si>
  <si>
    <t>LINJ_32_3190</t>
  </si>
  <si>
    <t>XM_003392717.1</t>
  </si>
  <si>
    <t>LINJ_33_2590</t>
  </si>
  <si>
    <t>XM_001468574.1</t>
  </si>
  <si>
    <t>LINJ_34_2490</t>
  </si>
  <si>
    <t>XM_001469430.1</t>
  </si>
  <si>
    <t>LINJ_36_1430</t>
  </si>
  <si>
    <t>XM_001469368.1</t>
  </si>
  <si>
    <t>LINJ_36_7300</t>
  </si>
  <si>
    <t>XM_001462698.1</t>
  </si>
  <si>
    <t>LINJ_02_0450</t>
  </si>
  <si>
    <t>XM_003392129.1</t>
  </si>
  <si>
    <t>LINJ_03_0050</t>
  </si>
  <si>
    <t>XM_001462809.1</t>
  </si>
  <si>
    <t>LINJ_04_0090</t>
  </si>
  <si>
    <t>XM_001463176.1</t>
  </si>
  <si>
    <t>LINJ_07_0010</t>
  </si>
  <si>
    <t>XM_001463231.1</t>
  </si>
  <si>
    <t>LINJ_07_0560</t>
  </si>
  <si>
    <t>XM_001463551.1</t>
  </si>
  <si>
    <t>LINJ_09_1310</t>
  </si>
  <si>
    <t>XM_001463621.1</t>
  </si>
  <si>
    <t>LINJ_10_0080</t>
  </si>
  <si>
    <t>XM_001464045.1</t>
  </si>
  <si>
    <t>LINJ_13_0510</t>
  </si>
  <si>
    <t>XM_001464140.1</t>
  </si>
  <si>
    <t>LINJ_13_1630</t>
  </si>
  <si>
    <t>XM_001464198.1</t>
  </si>
  <si>
    <t>LINJ_14_0530</t>
  </si>
  <si>
    <t>XM_001464458.2</t>
  </si>
  <si>
    <t>LINJ_16_0060</t>
  </si>
  <si>
    <t>XM_001464602.1</t>
  </si>
  <si>
    <t>LINJ_16_1600</t>
  </si>
  <si>
    <t>XM_001465499.1</t>
  </si>
  <si>
    <t>LINJ_22_0050</t>
  </si>
  <si>
    <t>XM_001465593.1</t>
  </si>
  <si>
    <t>LINJ_22_1000</t>
  </si>
  <si>
    <t>XM_001465602.1</t>
  </si>
  <si>
    <t>LINJ_22_1150</t>
  </si>
  <si>
    <t>XM_003392476.1</t>
  </si>
  <si>
    <t>LINJ_24_0110</t>
  </si>
  <si>
    <t>XM_003392497.1</t>
  </si>
  <si>
    <t>LINJ_24_0320</t>
  </si>
  <si>
    <t>XM_001465927.1</t>
  </si>
  <si>
    <t>LINJ_24_1380</t>
  </si>
  <si>
    <t>XM_001466024.1</t>
  </si>
  <si>
    <t>LINJ_25_0280</t>
  </si>
  <si>
    <t>XM_001466096.2</t>
  </si>
  <si>
    <t>LINJ_25_1040</t>
  </si>
  <si>
    <t>XM_001466216.1</t>
  </si>
  <si>
    <t>LINJ_25_2230</t>
  </si>
  <si>
    <t>XM_003888410.1</t>
  </si>
  <si>
    <t>LinJ_25_2590</t>
  </si>
  <si>
    <t>XM_001470317.1</t>
  </si>
  <si>
    <t>LINJ_26_0050</t>
  </si>
  <si>
    <t>XM_003392567.1</t>
  </si>
  <si>
    <t>LINJ_26_0990</t>
  </si>
  <si>
    <t>XM_001470509.2</t>
  </si>
  <si>
    <t>LINJ_26_2070</t>
  </si>
  <si>
    <t>XM_001470535.1</t>
  </si>
  <si>
    <t>XM_001470095.1</t>
  </si>
  <si>
    <t>LINJ_28_1020</t>
  </si>
  <si>
    <t>XM_001470152.1</t>
  </si>
  <si>
    <t>LINJ_28_1610</t>
  </si>
  <si>
    <t>XM_001470256.1</t>
  </si>
  <si>
    <t>LINJ_28_2680</t>
  </si>
  <si>
    <t>XM_001466880.1</t>
  </si>
  <si>
    <t>LINJ_30_0720</t>
  </si>
  <si>
    <t>XM_001466887.1</t>
  </si>
  <si>
    <t>LINJ_30_0790</t>
  </si>
  <si>
    <t>XM_001466970.1</t>
  </si>
  <si>
    <t>LINJ_30_1610</t>
  </si>
  <si>
    <t>XM_001467100.1</t>
  </si>
  <si>
    <t>LINJ_30_2910</t>
  </si>
  <si>
    <t>XM_001467410.1</t>
  </si>
  <si>
    <t>LINJ_31_1530</t>
  </si>
  <si>
    <t>XM_001467646.1</t>
  </si>
  <si>
    <t>LINJ_32_0010</t>
  </si>
  <si>
    <t>XM_001467732.1</t>
  </si>
  <si>
    <t>LINJ_32_0890</t>
  </si>
  <si>
    <t>XM_001468117.1</t>
  </si>
  <si>
    <t>LINJ_33_0740</t>
  </si>
  <si>
    <t>XM_001468220.1</t>
  </si>
  <si>
    <t>LINJ_33_1760</t>
  </si>
  <si>
    <t>XM_001468339.1</t>
  </si>
  <si>
    <t>LINJ_33_3310</t>
  </si>
  <si>
    <t>XM_001468975.1</t>
  </si>
  <si>
    <t>LINJ_35_1940</t>
  </si>
  <si>
    <t>XM_003392769.1</t>
  </si>
  <si>
    <t>XM_001469706.1</t>
  </si>
  <si>
    <t>LINJ_36_1610</t>
  </si>
  <si>
    <t>XM_001469787.1</t>
  </si>
  <si>
    <t>LINJ_36_2440</t>
  </si>
  <si>
    <t>XM_001469830.1</t>
  </si>
  <si>
    <t>LINJ_36_4930</t>
  </si>
  <si>
    <t>XM_003392810.1</t>
  </si>
  <si>
    <t>LINJ_36_7250</t>
  </si>
  <si>
    <t>XM_001465270.1</t>
  </si>
  <si>
    <t>LINJ_20_1790</t>
  </si>
  <si>
    <t>XM_001465298.1</t>
  </si>
  <si>
    <t>LINJ_21_0300</t>
  </si>
  <si>
    <t>XM_001467061.1</t>
  </si>
  <si>
    <t>LINJ_30_2530</t>
  </si>
  <si>
    <t>XM_001468107.1</t>
  </si>
  <si>
    <t>LINJ_33_0640</t>
  </si>
  <si>
    <t>XM_001469969.2</t>
  </si>
  <si>
    <t>LINJ_36_6570</t>
  </si>
  <si>
    <t>XM_001463205.1</t>
  </si>
  <si>
    <t>XM_001470521.1</t>
  </si>
  <si>
    <t>XM_001469302.1</t>
  </si>
  <si>
    <t>XM_001469344.1</t>
  </si>
  <si>
    <t>LINJ_07_0490</t>
  </si>
  <si>
    <t>LINJ_26_2210</t>
  </si>
  <si>
    <t>LINJ_35_5030</t>
  </si>
  <si>
    <t>LINJ_36_6840</t>
  </si>
  <si>
    <t>XM_001462930.1</t>
  </si>
  <si>
    <t>LINJ_05_0030</t>
  </si>
  <si>
    <t>XM_001463174.1</t>
  </si>
  <si>
    <t>LINJ_06_1350</t>
  </si>
  <si>
    <t>XM_001463267.1</t>
  </si>
  <si>
    <t>LINJ_07_1020</t>
  </si>
  <si>
    <t>XM_001463687.1</t>
  </si>
  <si>
    <t>LINJ_10_0760</t>
  </si>
  <si>
    <t>XM_003392203.1</t>
  </si>
  <si>
    <t>LINJ_10_1070</t>
  </si>
  <si>
    <t>XM_001464051.1</t>
  </si>
  <si>
    <t>LINJ_13_0580</t>
  </si>
  <si>
    <t>XM_003392330.1</t>
  </si>
  <si>
    <t>LINJ_15_1240</t>
  </si>
  <si>
    <t>XM_001464945.1</t>
  </si>
  <si>
    <t>LINJ_19_0020</t>
  </si>
  <si>
    <t>XM_001465110.1</t>
  </si>
  <si>
    <t>LINJ_20_0170</t>
  </si>
  <si>
    <t>XM_001465495.1</t>
  </si>
  <si>
    <t>LINJ_22_0010</t>
  </si>
  <si>
    <t>XM_001465779.1</t>
  </si>
  <si>
    <t>LINJ_23_1430</t>
  </si>
  <si>
    <t>XM_001465855.1</t>
  </si>
  <si>
    <t>LINJ_24_0640</t>
  </si>
  <si>
    <t>XM_001465917.1</t>
  </si>
  <si>
    <t>LINJ_24_1280</t>
  </si>
  <si>
    <t>XM_001464302.1</t>
  </si>
  <si>
    <t>XM_001466280.1</t>
  </si>
  <si>
    <t>LINJ_27_0490</t>
  </si>
  <si>
    <t>XM_001470047.1</t>
  </si>
  <si>
    <t>LINJ_28_0510</t>
  </si>
  <si>
    <t>XM_001466666.1</t>
  </si>
  <si>
    <t>LINJ_29_1870</t>
  </si>
  <si>
    <t>XM_001466767.1</t>
  </si>
  <si>
    <t>LINJ_29_2940</t>
  </si>
  <si>
    <t>XM_001466848.1</t>
  </si>
  <si>
    <t>LINJ_30_0390</t>
  </si>
  <si>
    <t>XM_001467331.2</t>
  </si>
  <si>
    <t>LINJ_31_0350</t>
  </si>
  <si>
    <t>XM_001467394.1</t>
  </si>
  <si>
    <t>LINJ_31_1380</t>
  </si>
  <si>
    <t>XM_001467466.1</t>
  </si>
  <si>
    <t>LINJ_31_2110</t>
  </si>
  <si>
    <t>XM_001467835.1</t>
  </si>
  <si>
    <t>LINJ_32_1970</t>
  </si>
  <si>
    <t>XM_001467872.1</t>
  </si>
  <si>
    <t>LINJ_32_2320</t>
  </si>
  <si>
    <t>XM_001467900.1</t>
  </si>
  <si>
    <t>LINJ_32_2610</t>
  </si>
  <si>
    <t>XM_001468028.1</t>
  </si>
  <si>
    <t>LINJ_32_3930</t>
  </si>
  <si>
    <t>XM_003392701.1</t>
  </si>
  <si>
    <t>LINJ_33_2430</t>
  </si>
  <si>
    <t>XM_001468662.1</t>
  </si>
  <si>
    <t>LINJ_34_3420</t>
  </si>
  <si>
    <t>XM_001468724.1</t>
  </si>
  <si>
    <t>LINJ_34_4040</t>
  </si>
  <si>
    <t>XM_001468620.1</t>
  </si>
  <si>
    <t>LinJ_34_4290</t>
  </si>
  <si>
    <t>XM_001468844.1</t>
  </si>
  <si>
    <t>LINJ_35_0660</t>
  </si>
  <si>
    <t>XM_001469245.1</t>
  </si>
  <si>
    <t>LINJ_35_4820</t>
  </si>
  <si>
    <t>XM_001469289.2</t>
  </si>
  <si>
    <t>LINJ_35_5360</t>
  </si>
  <si>
    <t>XM_001469778.1</t>
  </si>
  <si>
    <t>LINJ_36_2350</t>
  </si>
  <si>
    <t>XM_001469404.1</t>
  </si>
  <si>
    <t>LINJ_36_2790</t>
  </si>
  <si>
    <t>XM_001469592.1</t>
  </si>
  <si>
    <t>LINJ_36_4050</t>
  </si>
  <si>
    <t>XM_001469908.1</t>
  </si>
  <si>
    <t>LINJ_36_5870</t>
  </si>
  <si>
    <t>XM_003392807.1</t>
  </si>
  <si>
    <t>LINJ_36_7030</t>
  </si>
  <si>
    <t>XM_001462730.1</t>
  </si>
  <si>
    <t>LINJ_02_0170</t>
  </si>
  <si>
    <t>XM_001462752.1</t>
  </si>
  <si>
    <t>LINJ_03_0350</t>
  </si>
  <si>
    <t>XM_001462867.1</t>
  </si>
  <si>
    <t>LINJ_04_0660</t>
  </si>
  <si>
    <t>XM_001462917.1</t>
  </si>
  <si>
    <t>LINJ_04_1150</t>
  </si>
  <si>
    <t>XM_003392177.1</t>
  </si>
  <si>
    <t>LINJ_07_0200</t>
  </si>
  <si>
    <t>XM_001463379.1</t>
  </si>
  <si>
    <t>LINJ_08_0790</t>
  </si>
  <si>
    <t>XM_003888416.1</t>
  </si>
  <si>
    <t>LinJ_08_1320</t>
  </si>
  <si>
    <t>XM_001463460.2</t>
  </si>
  <si>
    <t>LINJ_09_0470</t>
  </si>
  <si>
    <t>XM_001464000.1</t>
  </si>
  <si>
    <t>LINJ_13_0100</t>
  </si>
  <si>
    <t>XM_001464010.1</t>
  </si>
  <si>
    <t>LINJ_13_0210</t>
  </si>
  <si>
    <t>XM_001464121.1</t>
  </si>
  <si>
    <t>LINJ_13_1290</t>
  </si>
  <si>
    <t>XM_001464267.1</t>
  </si>
  <si>
    <t>LINJ_14_1250</t>
  </si>
  <si>
    <t>XM_001464434.1</t>
  </si>
  <si>
    <t>LINJ_15_1480</t>
  </si>
  <si>
    <t>XM_003392381.1</t>
  </si>
  <si>
    <t>LINJ_19_1120</t>
  </si>
  <si>
    <t>XM_001465469.1</t>
  </si>
  <si>
    <t>LINJ_21_0070</t>
  </si>
  <si>
    <t>XM_001465417.1</t>
  </si>
  <si>
    <t>LINJ_21_1850</t>
  </si>
  <si>
    <t>XM_001466017.1</t>
  </si>
  <si>
    <t>LINJ_25_0210</t>
  </si>
  <si>
    <t>XM_001466209.1</t>
  </si>
  <si>
    <t>LINJ_25_2150</t>
  </si>
  <si>
    <t>XM_001470329.1</t>
  </si>
  <si>
    <t>LINJ_26_0170</t>
  </si>
  <si>
    <t>XM_001470558.1</t>
  </si>
  <si>
    <t>LINJ_26_2660</t>
  </si>
  <si>
    <t>XM_001466311.1</t>
  </si>
  <si>
    <t>LINJ_27_1020</t>
  </si>
  <si>
    <t>XM_001470023.1</t>
  </si>
  <si>
    <t>LINJ_28_0250</t>
  </si>
  <si>
    <t>XM_001466679.1</t>
  </si>
  <si>
    <t>LINJ_29_2010</t>
  </si>
  <si>
    <t>XM_001467053.1</t>
  </si>
  <si>
    <t>LINJ_30_2440</t>
  </si>
  <si>
    <t>XM_001467054.1</t>
  </si>
  <si>
    <t>LINJ_30_2450</t>
  </si>
  <si>
    <t>XM_001467118.1</t>
  </si>
  <si>
    <t>LINJ_30_3090</t>
  </si>
  <si>
    <t>XM_001467227.1</t>
  </si>
  <si>
    <t>LINJ_31_0010</t>
  </si>
  <si>
    <t>XM_001467413.1</t>
  </si>
  <si>
    <t>LINJ_31_1560</t>
  </si>
  <si>
    <t>XM_001467420.1</t>
  </si>
  <si>
    <t>LINJ_31_1630</t>
  </si>
  <si>
    <t>XM_001467442.1</t>
  </si>
  <si>
    <t>LINJ_31_1910</t>
  </si>
  <si>
    <t>XM_001467448.1</t>
  </si>
  <si>
    <t>LINJ_31_1940</t>
  </si>
  <si>
    <t>XM_001467531.1</t>
  </si>
  <si>
    <t>LINJ_31_2510</t>
  </si>
  <si>
    <t>XM_001467825.1</t>
  </si>
  <si>
    <t>LINJ_32_1860</t>
  </si>
  <si>
    <t>XM_001467884.1</t>
  </si>
  <si>
    <t>LINJ_32_2440</t>
  </si>
  <si>
    <t>XM_001468306.1</t>
  </si>
  <si>
    <t>LINJ_33_2970</t>
  </si>
  <si>
    <t>XM_001468437.1</t>
  </si>
  <si>
    <t>LINJ_34_1140</t>
  </si>
  <si>
    <t>XM_001468461.1</t>
  </si>
  <si>
    <t>LINJ_34_1270</t>
  </si>
  <si>
    <t>XM_001468465.1</t>
  </si>
  <si>
    <t>LINJ_34_1310</t>
  </si>
  <si>
    <t>XM_001468621.1</t>
  </si>
  <si>
    <t>LINJ_34_3000</t>
  </si>
  <si>
    <t>XM_001468749.1</t>
  </si>
  <si>
    <t>LinJ_34_4370</t>
  </si>
  <si>
    <t>XM_001468784.2</t>
  </si>
  <si>
    <t>LINJ_35_0010</t>
  </si>
  <si>
    <t>XM_001468787.1</t>
  </si>
  <si>
    <t>LINJ_35_0040</t>
  </si>
  <si>
    <t>XM_001468884.1</t>
  </si>
  <si>
    <t>LINJ_35_1070</t>
  </si>
  <si>
    <t>XM_001469569.1</t>
  </si>
  <si>
    <t>LINJ_36_0010</t>
  </si>
  <si>
    <t>XM_001469479.1</t>
  </si>
  <si>
    <t>LINJ_36_0930</t>
  </si>
  <si>
    <t>XM_001469762.1</t>
  </si>
  <si>
    <t>LINJ_36_2190</t>
  </si>
  <si>
    <t>XM_001469596.1</t>
  </si>
  <si>
    <t>LINJ_36_4010</t>
  </si>
  <si>
    <t>XM_001469974.1</t>
  </si>
  <si>
    <t>LINJ_36_4530</t>
  </si>
  <si>
    <t>XM_003392268.1</t>
  </si>
  <si>
    <t>LINJ.12.06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 applyFill="1"/>
    <xf numFmtId="0" fontId="3" fillId="0" borderId="0" xfId="0" applyFont="1"/>
    <xf numFmtId="0" fontId="0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E121B-1B05-A748-AC66-10CC48B35EAF}">
  <dimension ref="B2:X44"/>
  <sheetViews>
    <sheetView tabSelected="1" zoomScale="130" zoomScaleNormal="130" workbookViewId="0">
      <selection activeCell="W4" sqref="W4:X39"/>
    </sheetView>
  </sheetViews>
  <sheetFormatPr baseColWidth="10" defaultRowHeight="16" x14ac:dyDescent="0.2"/>
  <cols>
    <col min="2" max="2" width="15.33203125" bestFit="1" customWidth="1"/>
    <col min="3" max="3" width="14.5" customWidth="1"/>
    <col min="4" max="4" width="13.6640625" customWidth="1"/>
    <col min="5" max="5" width="16" bestFit="1" customWidth="1"/>
    <col min="6" max="6" width="14.33203125" bestFit="1" customWidth="1"/>
    <col min="8" max="8" width="14" bestFit="1" customWidth="1"/>
    <col min="9" max="9" width="12.5" customWidth="1"/>
    <col min="10" max="10" width="15.6640625" bestFit="1" customWidth="1"/>
    <col min="11" max="11" width="16" bestFit="1" customWidth="1"/>
    <col min="12" max="12" width="14.6640625" bestFit="1" customWidth="1"/>
    <col min="13" max="13" width="14.6640625" customWidth="1"/>
    <col min="14" max="14" width="16.5" customWidth="1"/>
  </cols>
  <sheetData>
    <row r="2" spans="2:24" x14ac:dyDescent="0.2">
      <c r="C2" s="6" t="s">
        <v>1821</v>
      </c>
      <c r="D2" s="6"/>
      <c r="E2" s="7"/>
      <c r="G2" s="6" t="s">
        <v>1822</v>
      </c>
      <c r="H2" s="6"/>
      <c r="K2" s="6" t="s">
        <v>1820</v>
      </c>
      <c r="L2" s="6"/>
      <c r="M2" s="7"/>
      <c r="O2" s="6" t="s">
        <v>1821</v>
      </c>
      <c r="P2" s="6"/>
      <c r="S2" s="6" t="s">
        <v>1822</v>
      </c>
      <c r="T2" s="6"/>
      <c r="W2" s="6" t="s">
        <v>1820</v>
      </c>
      <c r="X2" s="6"/>
    </row>
    <row r="3" spans="2:24" x14ac:dyDescent="0.2">
      <c r="B3" s="2" t="s">
        <v>1818</v>
      </c>
      <c r="C3" s="2" t="s">
        <v>1823</v>
      </c>
      <c r="D3" s="2" t="s">
        <v>1824</v>
      </c>
      <c r="F3" s="2" t="s">
        <v>1818</v>
      </c>
      <c r="G3" s="2" t="s">
        <v>1823</v>
      </c>
      <c r="H3" s="2" t="s">
        <v>1824</v>
      </c>
      <c r="J3" s="2" t="s">
        <v>1818</v>
      </c>
      <c r="K3" s="2" t="s">
        <v>1823</v>
      </c>
      <c r="L3" s="2" t="s">
        <v>1824</v>
      </c>
      <c r="M3" s="2"/>
      <c r="N3" s="2" t="s">
        <v>1818</v>
      </c>
      <c r="O3" s="2" t="s">
        <v>1826</v>
      </c>
      <c r="P3" s="2" t="s">
        <v>1825</v>
      </c>
      <c r="R3" s="2" t="s">
        <v>1818</v>
      </c>
      <c r="S3" s="2" t="s">
        <v>1826</v>
      </c>
      <c r="T3" s="2" t="s">
        <v>1825</v>
      </c>
      <c r="V3" s="2" t="s">
        <v>1818</v>
      </c>
      <c r="W3" s="2" t="s">
        <v>1826</v>
      </c>
      <c r="X3" s="2" t="s">
        <v>1825</v>
      </c>
    </row>
    <row r="4" spans="2:24" x14ac:dyDescent="0.2">
      <c r="B4">
        <v>1</v>
      </c>
      <c r="C4">
        <v>5</v>
      </c>
      <c r="D4">
        <v>5</v>
      </c>
      <c r="F4">
        <v>1</v>
      </c>
      <c r="G4" s="3">
        <f>(C4/K4)*100</f>
        <v>1.1210762331838564</v>
      </c>
      <c r="H4" s="3">
        <f>(D4/L4)*100</f>
        <v>1.2787723785166241</v>
      </c>
      <c r="J4">
        <v>1</v>
      </c>
      <c r="K4">
        <v>446</v>
      </c>
      <c r="L4">
        <v>391</v>
      </c>
      <c r="N4">
        <v>1</v>
      </c>
      <c r="O4">
        <v>0</v>
      </c>
      <c r="P4">
        <v>1</v>
      </c>
      <c r="R4">
        <v>1</v>
      </c>
      <c r="S4" s="3">
        <f>(O4/W4)*100</f>
        <v>0</v>
      </c>
      <c r="T4" s="3">
        <f>(P4/X4)*100</f>
        <v>0.82644628099173556</v>
      </c>
      <c r="V4">
        <v>1</v>
      </c>
      <c r="W4">
        <v>181</v>
      </c>
      <c r="X4">
        <v>121</v>
      </c>
    </row>
    <row r="5" spans="2:24" x14ac:dyDescent="0.2">
      <c r="B5">
        <v>2</v>
      </c>
      <c r="C5">
        <v>4</v>
      </c>
      <c r="D5">
        <v>2</v>
      </c>
      <c r="F5">
        <v>2</v>
      </c>
      <c r="G5" s="3">
        <f>(C5/K5)*100</f>
        <v>0.89686098654708524</v>
      </c>
      <c r="H5" s="3">
        <f>(D5/L5)*100</f>
        <v>0.51150895140664965</v>
      </c>
      <c r="J5">
        <v>2</v>
      </c>
      <c r="K5">
        <v>446</v>
      </c>
      <c r="L5">
        <v>391</v>
      </c>
      <c r="N5">
        <v>2</v>
      </c>
      <c r="O5">
        <v>1</v>
      </c>
      <c r="P5">
        <v>3</v>
      </c>
      <c r="R5">
        <v>2</v>
      </c>
      <c r="S5" s="3">
        <f>(O5/W5)*100</f>
        <v>0.55248618784530379</v>
      </c>
      <c r="T5" s="3">
        <f>(P5/X5)*100</f>
        <v>2.4793388429752068</v>
      </c>
      <c r="V5">
        <v>2</v>
      </c>
      <c r="W5">
        <v>181</v>
      </c>
      <c r="X5">
        <v>121</v>
      </c>
    </row>
    <row r="6" spans="2:24" x14ac:dyDescent="0.2">
      <c r="B6">
        <v>3</v>
      </c>
      <c r="C6">
        <v>2</v>
      </c>
      <c r="D6">
        <v>4</v>
      </c>
      <c r="F6">
        <v>3</v>
      </c>
      <c r="G6" s="3">
        <f>(C6/K6)*100</f>
        <v>0.44843049327354262</v>
      </c>
      <c r="H6" s="3">
        <f>(D6/L6)*100</f>
        <v>1.0230179028132993</v>
      </c>
      <c r="J6">
        <v>3</v>
      </c>
      <c r="K6">
        <v>446</v>
      </c>
      <c r="L6">
        <v>391</v>
      </c>
      <c r="N6">
        <v>3</v>
      </c>
      <c r="O6">
        <v>2</v>
      </c>
      <c r="P6">
        <v>1</v>
      </c>
      <c r="R6">
        <v>3</v>
      </c>
      <c r="S6" s="3">
        <f>(O6/W6)*100</f>
        <v>1.1049723756906076</v>
      </c>
      <c r="T6" s="3">
        <f>(P6/X6)*100</f>
        <v>0.82644628099173556</v>
      </c>
      <c r="V6">
        <v>3</v>
      </c>
      <c r="W6">
        <v>181</v>
      </c>
      <c r="X6">
        <v>121</v>
      </c>
    </row>
    <row r="7" spans="2:24" x14ac:dyDescent="0.2">
      <c r="B7">
        <v>4</v>
      </c>
      <c r="C7">
        <v>8</v>
      </c>
      <c r="D7">
        <v>14</v>
      </c>
      <c r="F7">
        <v>4</v>
      </c>
      <c r="G7" s="3">
        <f>(C7/K7)*100</f>
        <v>1.7937219730941705</v>
      </c>
      <c r="H7" s="3">
        <f>(D7/L7)*100</f>
        <v>3.5805626598465472</v>
      </c>
      <c r="J7">
        <v>4</v>
      </c>
      <c r="K7">
        <v>446</v>
      </c>
      <c r="L7">
        <v>391</v>
      </c>
      <c r="N7">
        <v>4</v>
      </c>
      <c r="O7">
        <v>7</v>
      </c>
      <c r="P7">
        <v>4</v>
      </c>
      <c r="R7">
        <v>4</v>
      </c>
      <c r="S7" s="3">
        <f>(O7/W7)*100</f>
        <v>3.867403314917127</v>
      </c>
      <c r="T7" s="3">
        <f>(P7/X7)*100</f>
        <v>3.3057851239669422</v>
      </c>
      <c r="V7">
        <v>4</v>
      </c>
      <c r="W7">
        <v>181</v>
      </c>
      <c r="X7">
        <v>121</v>
      </c>
    </row>
    <row r="8" spans="2:24" x14ac:dyDescent="0.2">
      <c r="B8">
        <v>5</v>
      </c>
      <c r="C8">
        <v>11</v>
      </c>
      <c r="D8">
        <v>5</v>
      </c>
      <c r="F8">
        <v>5</v>
      </c>
      <c r="G8" s="3">
        <f>(C8/K8)*100</f>
        <v>2.4663677130044843</v>
      </c>
      <c r="H8" s="3">
        <f>(D8/L8)*100</f>
        <v>1.2787723785166241</v>
      </c>
      <c r="J8">
        <v>5</v>
      </c>
      <c r="K8">
        <v>446</v>
      </c>
      <c r="L8">
        <v>391</v>
      </c>
      <c r="N8">
        <v>5</v>
      </c>
      <c r="O8">
        <v>4</v>
      </c>
      <c r="P8">
        <v>0</v>
      </c>
      <c r="R8">
        <v>5</v>
      </c>
      <c r="S8" s="3">
        <f>(O8/W8)*100</f>
        <v>2.2099447513812152</v>
      </c>
      <c r="T8" s="3">
        <f>(P8/X8)*100</f>
        <v>0</v>
      </c>
      <c r="V8">
        <v>5</v>
      </c>
      <c r="W8">
        <v>181</v>
      </c>
      <c r="X8">
        <v>121</v>
      </c>
    </row>
    <row r="9" spans="2:24" x14ac:dyDescent="0.2">
      <c r="B9">
        <v>6</v>
      </c>
      <c r="C9">
        <v>2</v>
      </c>
      <c r="D9">
        <v>8</v>
      </c>
      <c r="F9">
        <v>6</v>
      </c>
      <c r="G9" s="3">
        <f>(C9/K9)*100</f>
        <v>0.44843049327354262</v>
      </c>
      <c r="H9" s="3">
        <f>(D9/L9)*100</f>
        <v>2.0460358056265986</v>
      </c>
      <c r="J9">
        <v>6</v>
      </c>
      <c r="K9">
        <v>446</v>
      </c>
      <c r="L9">
        <v>391</v>
      </c>
      <c r="N9">
        <v>6</v>
      </c>
      <c r="O9">
        <v>4</v>
      </c>
      <c r="P9">
        <v>1</v>
      </c>
      <c r="R9">
        <v>6</v>
      </c>
      <c r="S9" s="3">
        <f>(O9/W9)*100</f>
        <v>2.2099447513812152</v>
      </c>
      <c r="T9" s="3">
        <f>(P9/X9)*100</f>
        <v>0.82644628099173556</v>
      </c>
      <c r="V9">
        <v>6</v>
      </c>
      <c r="W9">
        <v>181</v>
      </c>
      <c r="X9">
        <v>121</v>
      </c>
    </row>
    <row r="10" spans="2:24" x14ac:dyDescent="0.2">
      <c r="B10">
        <v>7</v>
      </c>
      <c r="C10">
        <v>5</v>
      </c>
      <c r="D10">
        <v>6</v>
      </c>
      <c r="F10">
        <v>7</v>
      </c>
      <c r="G10" s="3">
        <f>(C10/K10)*100</f>
        <v>1.1210762331838564</v>
      </c>
      <c r="H10" s="3">
        <f>(D10/L10)*100</f>
        <v>1.5345268542199488</v>
      </c>
      <c r="J10">
        <v>7</v>
      </c>
      <c r="K10">
        <v>446</v>
      </c>
      <c r="L10">
        <v>391</v>
      </c>
      <c r="N10">
        <v>7</v>
      </c>
      <c r="O10">
        <v>2</v>
      </c>
      <c r="P10">
        <v>1</v>
      </c>
      <c r="R10">
        <v>7</v>
      </c>
      <c r="S10" s="3">
        <f>(O10/W10)*100</f>
        <v>1.1049723756906076</v>
      </c>
      <c r="T10" s="3">
        <f>(P10/X10)*100</f>
        <v>0.82644628099173556</v>
      </c>
      <c r="V10">
        <v>7</v>
      </c>
      <c r="W10">
        <v>181</v>
      </c>
      <c r="X10">
        <v>121</v>
      </c>
    </row>
    <row r="11" spans="2:24" x14ac:dyDescent="0.2">
      <c r="B11">
        <v>8</v>
      </c>
      <c r="C11">
        <v>5</v>
      </c>
      <c r="D11">
        <v>5</v>
      </c>
      <c r="F11">
        <v>8</v>
      </c>
      <c r="G11" s="3">
        <f>(C11/K11)*100</f>
        <v>1.1210762331838564</v>
      </c>
      <c r="H11" s="3">
        <f>(D11/L11)*100</f>
        <v>1.2787723785166241</v>
      </c>
      <c r="J11">
        <v>8</v>
      </c>
      <c r="K11">
        <v>446</v>
      </c>
      <c r="L11">
        <v>391</v>
      </c>
      <c r="N11">
        <v>8</v>
      </c>
      <c r="O11">
        <v>2</v>
      </c>
      <c r="P11">
        <v>3</v>
      </c>
      <c r="R11">
        <v>8</v>
      </c>
      <c r="S11" s="3">
        <f>(O11/W11)*100</f>
        <v>1.1049723756906076</v>
      </c>
      <c r="T11" s="3">
        <f>(P11/X11)*100</f>
        <v>2.4793388429752068</v>
      </c>
      <c r="V11">
        <v>8</v>
      </c>
      <c r="W11">
        <v>181</v>
      </c>
      <c r="X11">
        <v>121</v>
      </c>
    </row>
    <row r="12" spans="2:24" x14ac:dyDescent="0.2">
      <c r="B12">
        <v>9</v>
      </c>
      <c r="C12">
        <v>12</v>
      </c>
      <c r="D12">
        <v>11</v>
      </c>
      <c r="F12">
        <v>9</v>
      </c>
      <c r="G12" s="3">
        <f>(C12/K12)*100</f>
        <v>2.6905829596412558</v>
      </c>
      <c r="H12" s="3">
        <f>(D12/L12)*100</f>
        <v>2.8132992327365729</v>
      </c>
      <c r="J12">
        <v>9</v>
      </c>
      <c r="K12">
        <v>446</v>
      </c>
      <c r="L12">
        <v>391</v>
      </c>
      <c r="N12">
        <v>9</v>
      </c>
      <c r="O12">
        <v>5</v>
      </c>
      <c r="P12">
        <v>2</v>
      </c>
      <c r="R12">
        <v>9</v>
      </c>
      <c r="S12" s="3">
        <f>(O12/W12)*100</f>
        <v>2.7624309392265194</v>
      </c>
      <c r="T12" s="3">
        <f>(P12/X12)*100</f>
        <v>1.6528925619834711</v>
      </c>
      <c r="V12">
        <v>9</v>
      </c>
      <c r="W12">
        <v>181</v>
      </c>
      <c r="X12">
        <v>121</v>
      </c>
    </row>
    <row r="13" spans="2:24" x14ac:dyDescent="0.2">
      <c r="B13">
        <v>10</v>
      </c>
      <c r="C13">
        <v>3</v>
      </c>
      <c r="D13">
        <v>15</v>
      </c>
      <c r="F13">
        <v>10</v>
      </c>
      <c r="G13" s="3">
        <f>(C13/K13)*100</f>
        <v>0.67264573991031396</v>
      </c>
      <c r="H13" s="3">
        <f>(D13/L13)*100</f>
        <v>3.8363171355498724</v>
      </c>
      <c r="J13">
        <v>10</v>
      </c>
      <c r="K13">
        <v>446</v>
      </c>
      <c r="L13">
        <v>391</v>
      </c>
      <c r="N13">
        <v>10</v>
      </c>
      <c r="O13">
        <v>10</v>
      </c>
      <c r="P13">
        <v>3</v>
      </c>
      <c r="R13">
        <v>10</v>
      </c>
      <c r="S13" s="3">
        <f>(O13/W13)*100</f>
        <v>5.5248618784530388</v>
      </c>
      <c r="T13" s="3">
        <f>(P13/X13)*100</f>
        <v>2.4793388429752068</v>
      </c>
      <c r="V13">
        <v>10</v>
      </c>
      <c r="W13">
        <v>181</v>
      </c>
      <c r="X13">
        <v>121</v>
      </c>
    </row>
    <row r="14" spans="2:24" x14ac:dyDescent="0.2">
      <c r="B14">
        <v>11</v>
      </c>
      <c r="C14">
        <v>8</v>
      </c>
      <c r="D14">
        <v>6</v>
      </c>
      <c r="F14">
        <v>11</v>
      </c>
      <c r="G14" s="3">
        <f>(C14/K14)*100</f>
        <v>1.7937219730941705</v>
      </c>
      <c r="H14" s="3">
        <f>(D14/L14)*100</f>
        <v>1.5345268542199488</v>
      </c>
      <c r="J14">
        <v>11</v>
      </c>
      <c r="K14">
        <v>446</v>
      </c>
      <c r="L14">
        <v>391</v>
      </c>
      <c r="N14">
        <v>11</v>
      </c>
      <c r="O14">
        <v>0</v>
      </c>
      <c r="P14">
        <v>0</v>
      </c>
      <c r="R14">
        <v>11</v>
      </c>
      <c r="S14" s="3">
        <f>(O14/W14)*100</f>
        <v>0</v>
      </c>
      <c r="T14" s="3">
        <f>(P14/X14)*100</f>
        <v>0</v>
      </c>
      <c r="V14">
        <v>11</v>
      </c>
      <c r="W14">
        <v>181</v>
      </c>
      <c r="X14">
        <v>121</v>
      </c>
    </row>
    <row r="15" spans="2:24" x14ac:dyDescent="0.2">
      <c r="B15">
        <v>12</v>
      </c>
      <c r="C15">
        <v>4</v>
      </c>
      <c r="D15">
        <v>8</v>
      </c>
      <c r="F15">
        <v>12</v>
      </c>
      <c r="G15" s="3">
        <f>(C15/K15)*100</f>
        <v>0.89686098654708524</v>
      </c>
      <c r="H15" s="3">
        <f>(D15/L15)*100</f>
        <v>2.0460358056265986</v>
      </c>
      <c r="J15">
        <v>12</v>
      </c>
      <c r="K15">
        <v>446</v>
      </c>
      <c r="L15">
        <v>391</v>
      </c>
      <c r="N15">
        <v>12</v>
      </c>
      <c r="O15">
        <v>1</v>
      </c>
      <c r="P15">
        <v>7</v>
      </c>
      <c r="R15">
        <v>12</v>
      </c>
      <c r="S15" s="3">
        <f>(O15/W15)*100</f>
        <v>0.55248618784530379</v>
      </c>
      <c r="T15" s="3">
        <f>(P15/X15)*100</f>
        <v>5.785123966942149</v>
      </c>
      <c r="V15">
        <v>12</v>
      </c>
      <c r="W15">
        <v>181</v>
      </c>
      <c r="X15">
        <v>121</v>
      </c>
    </row>
    <row r="16" spans="2:24" x14ac:dyDescent="0.2">
      <c r="B16">
        <v>13</v>
      </c>
      <c r="C16">
        <v>11</v>
      </c>
      <c r="D16">
        <v>12</v>
      </c>
      <c r="F16">
        <v>13</v>
      </c>
      <c r="G16" s="3">
        <f>(C16/K16)*100</f>
        <v>2.4663677130044843</v>
      </c>
      <c r="H16" s="3">
        <f>(D16/L16)*100</f>
        <v>3.0690537084398977</v>
      </c>
      <c r="J16">
        <v>13</v>
      </c>
      <c r="K16">
        <v>446</v>
      </c>
      <c r="L16">
        <v>391</v>
      </c>
      <c r="N16">
        <v>13</v>
      </c>
      <c r="O16">
        <v>3</v>
      </c>
      <c r="P16">
        <v>4</v>
      </c>
      <c r="R16">
        <v>13</v>
      </c>
      <c r="S16" s="3">
        <f>(O16/W16)*100</f>
        <v>1.6574585635359116</v>
      </c>
      <c r="T16" s="3">
        <f>(P16/X16)*100</f>
        <v>3.3057851239669422</v>
      </c>
      <c r="V16">
        <v>13</v>
      </c>
      <c r="W16">
        <v>181</v>
      </c>
      <c r="X16">
        <v>121</v>
      </c>
    </row>
    <row r="17" spans="2:24" x14ac:dyDescent="0.2">
      <c r="B17">
        <v>14</v>
      </c>
      <c r="C17">
        <v>6</v>
      </c>
      <c r="D17">
        <v>11</v>
      </c>
      <c r="F17">
        <v>14</v>
      </c>
      <c r="G17" s="3">
        <f>(C17/K17)*100</f>
        <v>1.3452914798206279</v>
      </c>
      <c r="H17" s="3">
        <f>(D17/L17)*100</f>
        <v>2.8132992327365729</v>
      </c>
      <c r="J17">
        <v>14</v>
      </c>
      <c r="K17">
        <v>446</v>
      </c>
      <c r="L17">
        <v>391</v>
      </c>
      <c r="N17">
        <v>14</v>
      </c>
      <c r="O17">
        <v>5</v>
      </c>
      <c r="P17">
        <v>3</v>
      </c>
      <c r="R17">
        <v>14</v>
      </c>
      <c r="S17" s="3">
        <f>(O17/W17)*100</f>
        <v>2.7624309392265194</v>
      </c>
      <c r="T17" s="3">
        <f>(P17/X17)*100</f>
        <v>2.4793388429752068</v>
      </c>
      <c r="V17">
        <v>14</v>
      </c>
      <c r="W17">
        <v>181</v>
      </c>
      <c r="X17">
        <v>121</v>
      </c>
    </row>
    <row r="18" spans="2:24" x14ac:dyDescent="0.2">
      <c r="B18">
        <v>15</v>
      </c>
      <c r="C18">
        <v>8</v>
      </c>
      <c r="D18">
        <v>9</v>
      </c>
      <c r="F18">
        <v>15</v>
      </c>
      <c r="G18" s="3">
        <f>(C18/K18)*100</f>
        <v>1.7937219730941705</v>
      </c>
      <c r="H18" s="3">
        <f>(D18/L18)*100</f>
        <v>2.3017902813299234</v>
      </c>
      <c r="J18">
        <v>15</v>
      </c>
      <c r="K18">
        <v>446</v>
      </c>
      <c r="L18">
        <v>391</v>
      </c>
      <c r="N18">
        <v>15</v>
      </c>
      <c r="O18">
        <v>9</v>
      </c>
      <c r="P18">
        <v>2</v>
      </c>
      <c r="R18">
        <v>15</v>
      </c>
      <c r="S18" s="3">
        <f>(O18/W18)*100</f>
        <v>4.972375690607735</v>
      </c>
      <c r="T18" s="3">
        <f>(P18/X18)*100</f>
        <v>1.6528925619834711</v>
      </c>
      <c r="V18">
        <v>15</v>
      </c>
      <c r="W18">
        <v>181</v>
      </c>
      <c r="X18">
        <v>121</v>
      </c>
    </row>
    <row r="19" spans="2:24" x14ac:dyDescent="0.2">
      <c r="B19">
        <v>16</v>
      </c>
      <c r="C19">
        <v>12</v>
      </c>
      <c r="D19">
        <v>4</v>
      </c>
      <c r="F19">
        <v>16</v>
      </c>
      <c r="G19" s="3">
        <f>(C19/K19)*100</f>
        <v>2.6905829596412558</v>
      </c>
      <c r="H19" s="3">
        <f>(D19/L19)*100</f>
        <v>1.0230179028132993</v>
      </c>
      <c r="J19">
        <v>16</v>
      </c>
      <c r="K19">
        <v>446</v>
      </c>
      <c r="L19">
        <v>391</v>
      </c>
      <c r="N19">
        <v>16</v>
      </c>
      <c r="O19">
        <v>4</v>
      </c>
      <c r="P19">
        <v>1</v>
      </c>
      <c r="R19">
        <v>16</v>
      </c>
      <c r="S19" s="3">
        <f>(O19/W19)*100</f>
        <v>2.2099447513812152</v>
      </c>
      <c r="T19" s="3">
        <f>(P19/X19)*100</f>
        <v>0.82644628099173556</v>
      </c>
      <c r="V19">
        <v>16</v>
      </c>
      <c r="W19">
        <v>181</v>
      </c>
      <c r="X19">
        <v>121</v>
      </c>
    </row>
    <row r="20" spans="2:24" x14ac:dyDescent="0.2">
      <c r="B20">
        <v>17</v>
      </c>
      <c r="C20">
        <v>4</v>
      </c>
      <c r="D20">
        <v>10</v>
      </c>
      <c r="F20">
        <v>17</v>
      </c>
      <c r="G20" s="3">
        <f>(C20/K20)*100</f>
        <v>0.89686098654708524</v>
      </c>
      <c r="H20" s="3">
        <f>(D20/L20)*100</f>
        <v>2.5575447570332481</v>
      </c>
      <c r="J20">
        <v>17</v>
      </c>
      <c r="K20">
        <v>446</v>
      </c>
      <c r="L20">
        <v>391</v>
      </c>
      <c r="N20">
        <v>17</v>
      </c>
      <c r="O20">
        <v>1</v>
      </c>
      <c r="P20">
        <v>4</v>
      </c>
      <c r="R20">
        <v>17</v>
      </c>
      <c r="S20" s="3">
        <f>(O20/W20)*100</f>
        <v>0.55248618784530379</v>
      </c>
      <c r="T20" s="3">
        <f>(P20/X20)*100</f>
        <v>3.3057851239669422</v>
      </c>
      <c r="V20">
        <v>17</v>
      </c>
      <c r="W20">
        <v>181</v>
      </c>
      <c r="X20">
        <v>121</v>
      </c>
    </row>
    <row r="21" spans="2:24" x14ac:dyDescent="0.2">
      <c r="B21">
        <v>18</v>
      </c>
      <c r="C21">
        <v>8</v>
      </c>
      <c r="D21">
        <v>3</v>
      </c>
      <c r="F21">
        <v>18</v>
      </c>
      <c r="G21" s="3">
        <f>(C21/K21)*100</f>
        <v>1.7937219730941705</v>
      </c>
      <c r="H21" s="3">
        <f>(D21/L21)*100</f>
        <v>0.76726342710997442</v>
      </c>
      <c r="J21">
        <v>18</v>
      </c>
      <c r="K21">
        <v>446</v>
      </c>
      <c r="L21">
        <v>391</v>
      </c>
      <c r="N21">
        <v>18</v>
      </c>
      <c r="O21">
        <v>1</v>
      </c>
      <c r="P21">
        <v>1</v>
      </c>
      <c r="R21">
        <v>18</v>
      </c>
      <c r="S21" s="3">
        <f>(O21/W21)*100</f>
        <v>0.55248618784530379</v>
      </c>
      <c r="T21" s="3">
        <f>(P21/X21)*100</f>
        <v>0.82644628099173556</v>
      </c>
      <c r="V21">
        <v>18</v>
      </c>
      <c r="W21">
        <v>181</v>
      </c>
      <c r="X21">
        <v>121</v>
      </c>
    </row>
    <row r="22" spans="2:24" x14ac:dyDescent="0.2">
      <c r="B22">
        <v>19</v>
      </c>
      <c r="C22">
        <v>3</v>
      </c>
      <c r="D22">
        <v>19</v>
      </c>
      <c r="F22">
        <v>19</v>
      </c>
      <c r="G22" s="3">
        <f>(C22/K22)*100</f>
        <v>0.67264573991031396</v>
      </c>
      <c r="H22" s="3">
        <f>(D22/L22)*100</f>
        <v>4.859335038363171</v>
      </c>
      <c r="J22">
        <v>19</v>
      </c>
      <c r="K22">
        <v>446</v>
      </c>
      <c r="L22">
        <v>391</v>
      </c>
      <c r="N22">
        <v>19</v>
      </c>
      <c r="O22">
        <v>8</v>
      </c>
      <c r="P22">
        <v>2</v>
      </c>
      <c r="R22">
        <v>19</v>
      </c>
      <c r="S22" s="3">
        <f>(O22/W22)*100</f>
        <v>4.4198895027624303</v>
      </c>
      <c r="T22" s="3">
        <f>(P22/X22)*100</f>
        <v>1.6528925619834711</v>
      </c>
      <c r="V22">
        <v>19</v>
      </c>
      <c r="W22">
        <v>181</v>
      </c>
      <c r="X22">
        <v>121</v>
      </c>
    </row>
    <row r="23" spans="2:24" x14ac:dyDescent="0.2">
      <c r="B23">
        <v>20</v>
      </c>
      <c r="C23">
        <v>6</v>
      </c>
      <c r="D23">
        <v>12</v>
      </c>
      <c r="F23">
        <v>20</v>
      </c>
      <c r="G23" s="3">
        <f>(C23/K23)*100</f>
        <v>1.3452914798206279</v>
      </c>
      <c r="H23" s="3">
        <f>(D23/L23)*100</f>
        <v>3.0690537084398977</v>
      </c>
      <c r="J23">
        <v>20</v>
      </c>
      <c r="K23">
        <v>446</v>
      </c>
      <c r="L23">
        <v>391</v>
      </c>
      <c r="N23">
        <v>20</v>
      </c>
      <c r="O23">
        <v>5</v>
      </c>
      <c r="P23">
        <v>1</v>
      </c>
      <c r="R23">
        <v>20</v>
      </c>
      <c r="S23" s="3">
        <f>(O23/W23)*100</f>
        <v>2.7624309392265194</v>
      </c>
      <c r="T23" s="3">
        <f>(P23/X23)*100</f>
        <v>0.82644628099173556</v>
      </c>
      <c r="V23">
        <v>20</v>
      </c>
      <c r="W23">
        <v>181</v>
      </c>
      <c r="X23">
        <v>121</v>
      </c>
    </row>
    <row r="24" spans="2:24" x14ac:dyDescent="0.2">
      <c r="B24">
        <v>21</v>
      </c>
      <c r="C24">
        <v>13</v>
      </c>
      <c r="D24">
        <v>6</v>
      </c>
      <c r="F24">
        <v>21</v>
      </c>
      <c r="G24" s="3">
        <f>(C24/K24)*100</f>
        <v>2.9147982062780269</v>
      </c>
      <c r="H24" s="3">
        <f>(D24/L24)*100</f>
        <v>1.5345268542199488</v>
      </c>
      <c r="J24">
        <v>21</v>
      </c>
      <c r="K24">
        <v>446</v>
      </c>
      <c r="L24">
        <v>391</v>
      </c>
      <c r="N24">
        <v>21</v>
      </c>
      <c r="O24">
        <v>4</v>
      </c>
      <c r="P24">
        <v>3</v>
      </c>
      <c r="R24">
        <v>21</v>
      </c>
      <c r="S24" s="3">
        <f>(O24/W24)*100</f>
        <v>2.2099447513812152</v>
      </c>
      <c r="T24" s="3">
        <f>(P24/X24)*100</f>
        <v>2.4793388429752068</v>
      </c>
      <c r="V24">
        <v>21</v>
      </c>
      <c r="W24">
        <v>181</v>
      </c>
      <c r="X24">
        <v>121</v>
      </c>
    </row>
    <row r="25" spans="2:24" x14ac:dyDescent="0.2">
      <c r="B25">
        <v>22</v>
      </c>
      <c r="C25">
        <v>10</v>
      </c>
      <c r="D25">
        <v>6</v>
      </c>
      <c r="F25">
        <v>22</v>
      </c>
      <c r="G25" s="3">
        <f>(C25/K25)*100</f>
        <v>2.2421524663677128</v>
      </c>
      <c r="H25" s="3">
        <f>(D25/L25)*100</f>
        <v>1.5345268542199488</v>
      </c>
      <c r="J25">
        <v>22</v>
      </c>
      <c r="K25">
        <v>446</v>
      </c>
      <c r="L25">
        <v>391</v>
      </c>
      <c r="N25">
        <v>22</v>
      </c>
      <c r="O25">
        <v>4</v>
      </c>
      <c r="P25">
        <v>0</v>
      </c>
      <c r="R25">
        <v>22</v>
      </c>
      <c r="S25" s="3">
        <f>(O25/W25)*100</f>
        <v>2.2099447513812152</v>
      </c>
      <c r="T25" s="3">
        <f>(P25/X25)*100</f>
        <v>0</v>
      </c>
      <c r="V25">
        <v>22</v>
      </c>
      <c r="W25">
        <v>181</v>
      </c>
      <c r="X25">
        <v>121</v>
      </c>
    </row>
    <row r="26" spans="2:24" x14ac:dyDescent="0.2">
      <c r="B26">
        <v>23</v>
      </c>
      <c r="C26">
        <v>13</v>
      </c>
      <c r="D26">
        <v>7</v>
      </c>
      <c r="F26">
        <v>23</v>
      </c>
      <c r="G26" s="3">
        <f>(C26/K26)*100</f>
        <v>2.9147982062780269</v>
      </c>
      <c r="H26" s="3">
        <f>(D26/L26)*100</f>
        <v>1.7902813299232736</v>
      </c>
      <c r="J26">
        <v>23</v>
      </c>
      <c r="K26">
        <v>446</v>
      </c>
      <c r="L26">
        <v>391</v>
      </c>
      <c r="N26">
        <v>23</v>
      </c>
      <c r="O26">
        <v>8</v>
      </c>
      <c r="P26">
        <v>2</v>
      </c>
      <c r="R26">
        <v>23</v>
      </c>
      <c r="S26" s="3">
        <f>(O26/W26)*100</f>
        <v>4.4198895027624303</v>
      </c>
      <c r="T26" s="3">
        <f>(P26/X26)*100</f>
        <v>1.6528925619834711</v>
      </c>
      <c r="V26">
        <v>23</v>
      </c>
      <c r="W26">
        <v>181</v>
      </c>
      <c r="X26">
        <v>121</v>
      </c>
    </row>
    <row r="27" spans="2:24" x14ac:dyDescent="0.2">
      <c r="B27">
        <v>24</v>
      </c>
      <c r="C27">
        <v>16</v>
      </c>
      <c r="D27">
        <v>10</v>
      </c>
      <c r="F27">
        <v>24</v>
      </c>
      <c r="G27" s="3">
        <f>(C27/K27)*100</f>
        <v>3.5874439461883409</v>
      </c>
      <c r="H27" s="3">
        <f>(D27/L27)*100</f>
        <v>2.5575447570332481</v>
      </c>
      <c r="J27">
        <v>24</v>
      </c>
      <c r="K27">
        <v>446</v>
      </c>
      <c r="L27">
        <v>391</v>
      </c>
      <c r="N27">
        <v>24</v>
      </c>
      <c r="O27">
        <v>7</v>
      </c>
      <c r="P27">
        <v>0</v>
      </c>
      <c r="R27">
        <v>24</v>
      </c>
      <c r="S27" s="3">
        <f>(O27/W27)*100</f>
        <v>3.867403314917127</v>
      </c>
      <c r="T27" s="3">
        <f>(P27/X27)*100</f>
        <v>0</v>
      </c>
      <c r="V27">
        <v>24</v>
      </c>
      <c r="W27">
        <v>181</v>
      </c>
      <c r="X27">
        <v>121</v>
      </c>
    </row>
    <row r="28" spans="2:24" x14ac:dyDescent="0.2">
      <c r="B28">
        <v>25</v>
      </c>
      <c r="C28">
        <v>22</v>
      </c>
      <c r="D28">
        <v>4</v>
      </c>
      <c r="F28">
        <v>25</v>
      </c>
      <c r="G28" s="3">
        <f>(C28/K28)*100</f>
        <v>4.9327354260089686</v>
      </c>
      <c r="H28" s="3">
        <f>(D28/L28)*100</f>
        <v>1.0230179028132993</v>
      </c>
      <c r="J28">
        <v>25</v>
      </c>
      <c r="K28">
        <v>446</v>
      </c>
      <c r="L28">
        <v>391</v>
      </c>
      <c r="N28">
        <v>25</v>
      </c>
      <c r="O28">
        <v>8</v>
      </c>
      <c r="P28">
        <v>5</v>
      </c>
      <c r="R28">
        <v>25</v>
      </c>
      <c r="S28" s="3">
        <f>(O28/W28)*100</f>
        <v>4.4198895027624303</v>
      </c>
      <c r="T28" s="3">
        <f>(P28/X28)*100</f>
        <v>4.1322314049586781</v>
      </c>
      <c r="V28">
        <v>25</v>
      </c>
      <c r="W28">
        <v>181</v>
      </c>
      <c r="X28">
        <v>121</v>
      </c>
    </row>
    <row r="29" spans="2:24" x14ac:dyDescent="0.2">
      <c r="B29">
        <v>26</v>
      </c>
      <c r="C29">
        <v>23</v>
      </c>
      <c r="D29">
        <v>7</v>
      </c>
      <c r="F29">
        <v>26</v>
      </c>
      <c r="G29" s="3">
        <f>(C29/K29)*100</f>
        <v>5.1569506726457401</v>
      </c>
      <c r="H29" s="3">
        <f>(D29/L29)*100</f>
        <v>1.7902813299232736</v>
      </c>
      <c r="J29">
        <v>26</v>
      </c>
      <c r="K29">
        <v>446</v>
      </c>
      <c r="L29">
        <v>391</v>
      </c>
      <c r="N29">
        <v>26</v>
      </c>
      <c r="O29">
        <v>5</v>
      </c>
      <c r="P29">
        <v>4</v>
      </c>
      <c r="R29">
        <v>26</v>
      </c>
      <c r="S29" s="3">
        <f>(O29/W29)*100</f>
        <v>2.7624309392265194</v>
      </c>
      <c r="T29" s="3">
        <f>(P29/X29)*100</f>
        <v>3.3057851239669422</v>
      </c>
      <c r="V29">
        <v>26</v>
      </c>
      <c r="W29">
        <v>181</v>
      </c>
      <c r="X29">
        <v>121</v>
      </c>
    </row>
    <row r="30" spans="2:24" x14ac:dyDescent="0.2">
      <c r="B30">
        <v>27</v>
      </c>
      <c r="C30">
        <v>11</v>
      </c>
      <c r="D30">
        <v>13</v>
      </c>
      <c r="F30">
        <v>27</v>
      </c>
      <c r="G30" s="3">
        <f>(C30/K30)*100</f>
        <v>2.4663677130044843</v>
      </c>
      <c r="H30" s="3">
        <f>(D30/L30)*100</f>
        <v>3.3248081841432229</v>
      </c>
      <c r="J30">
        <v>27</v>
      </c>
      <c r="K30">
        <v>446</v>
      </c>
      <c r="L30">
        <v>391</v>
      </c>
      <c r="N30">
        <v>27</v>
      </c>
      <c r="O30">
        <v>5</v>
      </c>
      <c r="P30">
        <v>3</v>
      </c>
      <c r="R30">
        <v>27</v>
      </c>
      <c r="S30" s="3">
        <f>(O30/W30)*100</f>
        <v>2.7624309392265194</v>
      </c>
      <c r="T30" s="3">
        <f>(P30/X30)*100</f>
        <v>2.4793388429752068</v>
      </c>
      <c r="V30">
        <v>27</v>
      </c>
      <c r="W30">
        <v>181</v>
      </c>
      <c r="X30">
        <v>121</v>
      </c>
    </row>
    <row r="31" spans="2:24" x14ac:dyDescent="0.2">
      <c r="B31">
        <v>28</v>
      </c>
      <c r="C31">
        <v>29</v>
      </c>
      <c r="D31">
        <v>10</v>
      </c>
      <c r="F31">
        <v>28</v>
      </c>
      <c r="G31" s="3">
        <f>(C31/K31)*100</f>
        <v>6.5022421524663674</v>
      </c>
      <c r="H31" s="3">
        <f>(D31/L31)*100</f>
        <v>2.5575447570332481</v>
      </c>
      <c r="J31">
        <v>28</v>
      </c>
      <c r="K31">
        <v>446</v>
      </c>
      <c r="L31">
        <v>391</v>
      </c>
      <c r="N31">
        <v>28</v>
      </c>
      <c r="O31">
        <v>3</v>
      </c>
      <c r="P31">
        <v>4</v>
      </c>
      <c r="R31">
        <v>28</v>
      </c>
      <c r="S31" s="3">
        <f>(O31/W31)*100</f>
        <v>1.6574585635359116</v>
      </c>
      <c r="T31" s="3">
        <f>(P31/X31)*100</f>
        <v>3.3057851239669422</v>
      </c>
      <c r="V31">
        <v>28</v>
      </c>
      <c r="W31">
        <v>181</v>
      </c>
      <c r="X31">
        <v>121</v>
      </c>
    </row>
    <row r="32" spans="2:24" x14ac:dyDescent="0.2">
      <c r="B32">
        <v>29</v>
      </c>
      <c r="C32">
        <v>18</v>
      </c>
      <c r="D32">
        <v>18</v>
      </c>
      <c r="F32">
        <v>29</v>
      </c>
      <c r="G32" s="3">
        <f>(C32/K32)*100</f>
        <v>4.0358744394618835</v>
      </c>
      <c r="H32" s="3">
        <f>(D32/L32)*100</f>
        <v>4.6035805626598467</v>
      </c>
      <c r="J32">
        <v>29</v>
      </c>
      <c r="K32">
        <v>446</v>
      </c>
      <c r="L32">
        <v>391</v>
      </c>
      <c r="N32">
        <v>29</v>
      </c>
      <c r="O32">
        <v>5</v>
      </c>
      <c r="P32">
        <v>3</v>
      </c>
      <c r="R32">
        <v>29</v>
      </c>
      <c r="S32" s="3">
        <f>(O32/W32)*100</f>
        <v>2.7624309392265194</v>
      </c>
      <c r="T32" s="3">
        <f>(P32/X32)*100</f>
        <v>2.4793388429752068</v>
      </c>
      <c r="V32">
        <v>29</v>
      </c>
      <c r="W32">
        <v>181</v>
      </c>
      <c r="X32">
        <v>121</v>
      </c>
    </row>
    <row r="33" spans="2:24" x14ac:dyDescent="0.2">
      <c r="B33">
        <v>30</v>
      </c>
      <c r="C33">
        <v>24</v>
      </c>
      <c r="D33">
        <v>12</v>
      </c>
      <c r="F33">
        <v>30</v>
      </c>
      <c r="G33" s="3">
        <f>(C33/K33)*100</f>
        <v>5.3811659192825116</v>
      </c>
      <c r="H33" s="3">
        <f>(D33/L33)*100</f>
        <v>3.0690537084398977</v>
      </c>
      <c r="J33">
        <v>30</v>
      </c>
      <c r="K33">
        <v>446</v>
      </c>
      <c r="L33">
        <v>391</v>
      </c>
      <c r="N33">
        <v>30</v>
      </c>
      <c r="O33">
        <v>4</v>
      </c>
      <c r="P33">
        <v>3</v>
      </c>
      <c r="R33">
        <v>30</v>
      </c>
      <c r="S33" s="3">
        <f>(O33/W33)*100</f>
        <v>2.2099447513812152</v>
      </c>
      <c r="T33" s="3">
        <f>(P33/X33)*100</f>
        <v>2.4793388429752068</v>
      </c>
      <c r="V33">
        <v>30</v>
      </c>
      <c r="W33">
        <v>181</v>
      </c>
      <c r="X33">
        <v>121</v>
      </c>
    </row>
    <row r="34" spans="2:24" x14ac:dyDescent="0.2">
      <c r="B34">
        <v>31</v>
      </c>
      <c r="C34">
        <v>12</v>
      </c>
      <c r="D34">
        <v>33</v>
      </c>
      <c r="F34">
        <v>31</v>
      </c>
      <c r="G34" s="3">
        <f>(C34/K34)*100</f>
        <v>2.6905829596412558</v>
      </c>
      <c r="H34" s="3">
        <f>(D34/L34)*100</f>
        <v>8.4398976982097178</v>
      </c>
      <c r="J34">
        <v>31</v>
      </c>
      <c r="K34">
        <v>446</v>
      </c>
      <c r="L34">
        <v>391</v>
      </c>
      <c r="N34">
        <v>31</v>
      </c>
      <c r="O34">
        <v>6</v>
      </c>
      <c r="P34">
        <v>16</v>
      </c>
      <c r="R34">
        <v>31</v>
      </c>
      <c r="S34" s="3">
        <f>(O34/W34)*100</f>
        <v>3.3149171270718232</v>
      </c>
      <c r="T34" s="3">
        <f>(P34/X34)*100</f>
        <v>13.223140495867769</v>
      </c>
      <c r="V34">
        <v>31</v>
      </c>
      <c r="W34">
        <v>181</v>
      </c>
      <c r="X34">
        <v>121</v>
      </c>
    </row>
    <row r="35" spans="2:24" x14ac:dyDescent="0.2">
      <c r="B35">
        <v>32</v>
      </c>
      <c r="C35">
        <v>17</v>
      </c>
      <c r="D35">
        <v>16</v>
      </c>
      <c r="F35">
        <v>32</v>
      </c>
      <c r="G35" s="3">
        <f>(C35/K35)*100</f>
        <v>3.811659192825112</v>
      </c>
      <c r="H35" s="3">
        <f>(D35/L35)*100</f>
        <v>4.0920716112531972</v>
      </c>
      <c r="J35">
        <v>32</v>
      </c>
      <c r="K35">
        <v>446</v>
      </c>
      <c r="L35">
        <v>391</v>
      </c>
      <c r="N35">
        <v>32</v>
      </c>
      <c r="O35">
        <v>9</v>
      </c>
      <c r="P35">
        <v>4</v>
      </c>
      <c r="R35">
        <v>32</v>
      </c>
      <c r="S35" s="3">
        <f>(O35/W35)*100</f>
        <v>4.972375690607735</v>
      </c>
      <c r="T35" s="3">
        <f>(P35/X35)*100</f>
        <v>3.3057851239669422</v>
      </c>
      <c r="V35">
        <v>32</v>
      </c>
      <c r="W35">
        <v>181</v>
      </c>
      <c r="X35">
        <v>121</v>
      </c>
    </row>
    <row r="36" spans="2:24" x14ac:dyDescent="0.2">
      <c r="B36">
        <v>33</v>
      </c>
      <c r="C36">
        <v>20</v>
      </c>
      <c r="D36">
        <v>10</v>
      </c>
      <c r="F36">
        <v>33</v>
      </c>
      <c r="G36" s="3">
        <f>(C36/K36)*100</f>
        <v>4.4843049327354256</v>
      </c>
      <c r="H36" s="3">
        <f>(D36/L36)*100</f>
        <v>2.5575447570332481</v>
      </c>
      <c r="J36">
        <v>33</v>
      </c>
      <c r="K36">
        <v>446</v>
      </c>
      <c r="L36">
        <v>391</v>
      </c>
      <c r="N36">
        <v>33</v>
      </c>
      <c r="O36">
        <v>7</v>
      </c>
      <c r="P36">
        <v>1</v>
      </c>
      <c r="R36">
        <v>33</v>
      </c>
      <c r="S36" s="3">
        <f>(O36/W36)*100</f>
        <v>3.867403314917127</v>
      </c>
      <c r="T36" s="3">
        <f>(P36/X36)*100</f>
        <v>0.82644628099173556</v>
      </c>
      <c r="V36">
        <v>33</v>
      </c>
      <c r="W36">
        <v>181</v>
      </c>
      <c r="X36">
        <v>121</v>
      </c>
    </row>
    <row r="37" spans="2:24" x14ac:dyDescent="0.2">
      <c r="B37">
        <v>34</v>
      </c>
      <c r="C37">
        <v>16</v>
      </c>
      <c r="D37">
        <v>22</v>
      </c>
      <c r="F37">
        <v>34</v>
      </c>
      <c r="G37" s="3">
        <f>(C37/K37)*100</f>
        <v>3.5874439461883409</v>
      </c>
      <c r="H37" s="3">
        <f>(D37/L37)*100</f>
        <v>5.6265984654731458</v>
      </c>
      <c r="J37">
        <v>34</v>
      </c>
      <c r="K37">
        <v>446</v>
      </c>
      <c r="L37">
        <v>391</v>
      </c>
      <c r="N37">
        <v>34</v>
      </c>
      <c r="O37">
        <v>7</v>
      </c>
      <c r="P37">
        <v>15</v>
      </c>
      <c r="R37">
        <v>34</v>
      </c>
      <c r="S37" s="3">
        <f>(O37/W37)*100</f>
        <v>3.867403314917127</v>
      </c>
      <c r="T37" s="3">
        <f>(P37/X37)*100</f>
        <v>12.396694214876034</v>
      </c>
      <c r="V37">
        <v>34</v>
      </c>
      <c r="W37">
        <v>181</v>
      </c>
      <c r="X37">
        <v>121</v>
      </c>
    </row>
    <row r="38" spans="2:24" x14ac:dyDescent="0.2">
      <c r="B38">
        <v>35</v>
      </c>
      <c r="C38">
        <v>28</v>
      </c>
      <c r="D38">
        <v>24</v>
      </c>
      <c r="F38">
        <v>35</v>
      </c>
      <c r="G38" s="3">
        <f>(C38/K38)*100</f>
        <v>6.2780269058295968</v>
      </c>
      <c r="H38" s="3">
        <f>(D38/L38)*100</f>
        <v>6.1381074168797953</v>
      </c>
      <c r="J38">
        <v>35</v>
      </c>
      <c r="K38">
        <v>446</v>
      </c>
      <c r="L38">
        <v>391</v>
      </c>
      <c r="N38">
        <v>35</v>
      </c>
      <c r="O38">
        <v>10</v>
      </c>
      <c r="P38">
        <v>7</v>
      </c>
      <c r="R38">
        <v>35</v>
      </c>
      <c r="S38" s="3">
        <f>(O38/W38)*100</f>
        <v>5.5248618784530388</v>
      </c>
      <c r="T38" s="3">
        <f>(P38/X38)*100</f>
        <v>5.785123966942149</v>
      </c>
      <c r="V38">
        <v>35</v>
      </c>
      <c r="W38">
        <v>181</v>
      </c>
      <c r="X38">
        <v>121</v>
      </c>
    </row>
    <row r="39" spans="2:24" x14ac:dyDescent="0.2">
      <c r="B39">
        <v>36</v>
      </c>
      <c r="C39">
        <v>47</v>
      </c>
      <c r="D39">
        <v>24</v>
      </c>
      <c r="F39">
        <v>36</v>
      </c>
      <c r="G39" s="3">
        <f>(C39/K39)*100</f>
        <v>10.538116591928251</v>
      </c>
      <c r="H39" s="3">
        <f>(D39/L39)*100</f>
        <v>6.1381074168797953</v>
      </c>
      <c r="J39">
        <v>36</v>
      </c>
      <c r="K39">
        <v>446</v>
      </c>
      <c r="L39">
        <v>391</v>
      </c>
      <c r="N39">
        <v>36</v>
      </c>
      <c r="O39">
        <v>15</v>
      </c>
      <c r="P39">
        <v>7</v>
      </c>
      <c r="R39">
        <v>36</v>
      </c>
      <c r="S39" s="3">
        <f>(O39/W39)*100</f>
        <v>8.2872928176795568</v>
      </c>
      <c r="T39" s="3">
        <f>(P39/X39)*100</f>
        <v>5.785123966942149</v>
      </c>
      <c r="V39">
        <v>36</v>
      </c>
      <c r="W39">
        <v>181</v>
      </c>
      <c r="X39">
        <v>121</v>
      </c>
    </row>
    <row r="42" spans="2:24" x14ac:dyDescent="0.2">
      <c r="B42" s="2" t="s">
        <v>1820</v>
      </c>
      <c r="C42">
        <f>SUM(C4:C39)</f>
        <v>446</v>
      </c>
      <c r="D42">
        <f t="shared" ref="D42:E42" si="0">SUM(D4:D39)</f>
        <v>391</v>
      </c>
      <c r="N42" s="2" t="s">
        <v>1820</v>
      </c>
      <c r="O42">
        <f>SUM(O4:O39)</f>
        <v>181</v>
      </c>
      <c r="P42">
        <f>SUM(P4:P39)</f>
        <v>121</v>
      </c>
    </row>
    <row r="44" spans="2:24" x14ac:dyDescent="0.2">
      <c r="B44" s="2"/>
    </row>
  </sheetData>
  <mergeCells count="6">
    <mergeCell ref="G2:H2"/>
    <mergeCell ref="S2:T2"/>
    <mergeCell ref="K2:L2"/>
    <mergeCell ref="W2:X2"/>
    <mergeCell ref="C2:D2"/>
    <mergeCell ref="O2:P2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2EE29-CFB3-6547-BFB8-A77315B4668F}">
  <dimension ref="A1:Q471"/>
  <sheetViews>
    <sheetView workbookViewId="0">
      <selection activeCell="B2" sqref="B2:C446"/>
    </sheetView>
  </sheetViews>
  <sheetFormatPr baseColWidth="10" defaultRowHeight="16" x14ac:dyDescent="0.2"/>
  <cols>
    <col min="1" max="1" width="11.33203125" bestFit="1" customWidth="1"/>
    <col min="2" max="2" width="15.33203125" bestFit="1" customWidth="1"/>
    <col min="3" max="3" width="12.5" bestFit="1" customWidth="1"/>
    <col min="5" max="5" width="14.5" bestFit="1" customWidth="1"/>
    <col min="7" max="7" width="22.1640625" bestFit="1" customWidth="1"/>
    <col min="8" max="8" width="12.83203125" bestFit="1" customWidth="1"/>
    <col min="10" max="10" width="14.83203125" bestFit="1" customWidth="1"/>
    <col min="11" max="11" width="15.33203125" bestFit="1" customWidth="1"/>
    <col min="12" max="12" width="12.5" bestFit="1" customWidth="1"/>
    <col min="14" max="14" width="12.6640625" bestFit="1" customWidth="1"/>
    <col min="16" max="16" width="22.1640625" bestFit="1" customWidth="1"/>
    <col min="17" max="17" width="12.83203125" bestFit="1" customWidth="1"/>
  </cols>
  <sheetData>
    <row r="1" spans="1:17" x14ac:dyDescent="0.2">
      <c r="B1" s="2" t="s">
        <v>0</v>
      </c>
      <c r="C1" s="2" t="s">
        <v>1</v>
      </c>
      <c r="K1" s="4" t="s">
        <v>0</v>
      </c>
      <c r="L1" s="4" t="s">
        <v>1</v>
      </c>
    </row>
    <row r="2" spans="1:17" x14ac:dyDescent="0.2">
      <c r="A2" s="2" t="s">
        <v>1823</v>
      </c>
      <c r="B2" t="s">
        <v>2</v>
      </c>
      <c r="C2" t="s">
        <v>3</v>
      </c>
      <c r="E2" s="2" t="s">
        <v>1818</v>
      </c>
      <c r="F2" s="2" t="s">
        <v>1817</v>
      </c>
      <c r="G2" s="2" t="s">
        <v>1819</v>
      </c>
      <c r="H2" s="2" t="s">
        <v>1820</v>
      </c>
      <c r="J2" s="2" t="s">
        <v>1824</v>
      </c>
      <c r="K2" t="s">
        <v>778</v>
      </c>
      <c r="L2" t="s">
        <v>779</v>
      </c>
      <c r="N2" s="2" t="s">
        <v>1818</v>
      </c>
      <c r="O2" s="2" t="s">
        <v>1817</v>
      </c>
      <c r="P2" s="2" t="s">
        <v>1819</v>
      </c>
      <c r="Q2" s="2" t="s">
        <v>1820</v>
      </c>
    </row>
    <row r="3" spans="1:17" x14ac:dyDescent="0.2">
      <c r="B3" t="s">
        <v>4</v>
      </c>
      <c r="C3" t="s">
        <v>5</v>
      </c>
      <c r="E3">
        <v>1</v>
      </c>
      <c r="F3">
        <v>5</v>
      </c>
      <c r="G3">
        <f t="shared" ref="G3:G38" si="0">(F3/H3)*100</f>
        <v>1.1210762331838564</v>
      </c>
      <c r="H3">
        <v>446</v>
      </c>
      <c r="K3" t="s">
        <v>780</v>
      </c>
      <c r="L3" t="s">
        <v>781</v>
      </c>
      <c r="N3">
        <v>1</v>
      </c>
      <c r="O3">
        <v>5</v>
      </c>
      <c r="P3">
        <f t="shared" ref="P3:P38" si="1">(O3/Q3)*100</f>
        <v>1.2787723785166241</v>
      </c>
      <c r="Q3">
        <v>391</v>
      </c>
    </row>
    <row r="4" spans="1:17" x14ac:dyDescent="0.2">
      <c r="B4" t="s">
        <v>6</v>
      </c>
      <c r="C4" t="s">
        <v>5</v>
      </c>
      <c r="E4">
        <v>2</v>
      </c>
      <c r="F4">
        <v>4</v>
      </c>
      <c r="G4">
        <f t="shared" si="0"/>
        <v>0.89686098654708524</v>
      </c>
      <c r="H4">
        <v>446</v>
      </c>
      <c r="K4" t="s">
        <v>782</v>
      </c>
      <c r="L4" t="s">
        <v>783</v>
      </c>
      <c r="N4">
        <v>2</v>
      </c>
      <c r="O4">
        <v>2</v>
      </c>
      <c r="P4">
        <f t="shared" si="1"/>
        <v>0.51150895140664965</v>
      </c>
      <c r="Q4">
        <v>391</v>
      </c>
    </row>
    <row r="5" spans="1:17" x14ac:dyDescent="0.2">
      <c r="B5" t="s">
        <v>7</v>
      </c>
      <c r="C5" t="s">
        <v>8</v>
      </c>
      <c r="E5">
        <v>3</v>
      </c>
      <c r="F5">
        <v>2</v>
      </c>
      <c r="G5">
        <f t="shared" si="0"/>
        <v>0.44843049327354262</v>
      </c>
      <c r="H5">
        <v>446</v>
      </c>
      <c r="K5" t="s">
        <v>784</v>
      </c>
      <c r="L5" t="s">
        <v>785</v>
      </c>
      <c r="N5">
        <v>3</v>
      </c>
      <c r="O5">
        <v>4</v>
      </c>
      <c r="P5">
        <f t="shared" si="1"/>
        <v>1.0230179028132993</v>
      </c>
      <c r="Q5">
        <v>391</v>
      </c>
    </row>
    <row r="6" spans="1:17" x14ac:dyDescent="0.2">
      <c r="B6" t="s">
        <v>9</v>
      </c>
      <c r="C6" t="s">
        <v>10</v>
      </c>
      <c r="E6">
        <v>4</v>
      </c>
      <c r="F6">
        <v>8</v>
      </c>
      <c r="G6">
        <f t="shared" si="0"/>
        <v>1.7937219730941705</v>
      </c>
      <c r="H6">
        <v>446</v>
      </c>
      <c r="K6" t="s">
        <v>1827</v>
      </c>
      <c r="L6" t="s">
        <v>1828</v>
      </c>
      <c r="N6">
        <v>4</v>
      </c>
      <c r="O6">
        <v>14</v>
      </c>
      <c r="P6">
        <f t="shared" si="1"/>
        <v>3.5805626598465472</v>
      </c>
      <c r="Q6">
        <v>391</v>
      </c>
    </row>
    <row r="7" spans="1:17" x14ac:dyDescent="0.2">
      <c r="B7" t="s">
        <v>11</v>
      </c>
      <c r="C7" t="s">
        <v>12</v>
      </c>
      <c r="E7">
        <v>5</v>
      </c>
      <c r="F7">
        <v>11</v>
      </c>
      <c r="G7">
        <f t="shared" si="0"/>
        <v>2.4663677130044843</v>
      </c>
      <c r="H7">
        <v>446</v>
      </c>
      <c r="K7" t="s">
        <v>786</v>
      </c>
      <c r="L7" t="s">
        <v>787</v>
      </c>
      <c r="N7">
        <v>5</v>
      </c>
      <c r="O7">
        <v>5</v>
      </c>
      <c r="P7">
        <f t="shared" si="1"/>
        <v>1.2787723785166241</v>
      </c>
      <c r="Q7">
        <v>391</v>
      </c>
    </row>
    <row r="8" spans="1:17" x14ac:dyDescent="0.2">
      <c r="B8" t="s">
        <v>13</v>
      </c>
      <c r="C8" t="s">
        <v>14</v>
      </c>
      <c r="E8">
        <v>6</v>
      </c>
      <c r="F8">
        <v>2</v>
      </c>
      <c r="G8">
        <f t="shared" si="0"/>
        <v>0.44843049327354262</v>
      </c>
      <c r="H8">
        <v>446</v>
      </c>
      <c r="K8" t="s">
        <v>788</v>
      </c>
      <c r="L8" t="s">
        <v>789</v>
      </c>
      <c r="N8">
        <v>6</v>
      </c>
      <c r="O8">
        <v>8</v>
      </c>
      <c r="P8">
        <f t="shared" si="1"/>
        <v>2.0460358056265986</v>
      </c>
      <c r="Q8">
        <v>391</v>
      </c>
    </row>
    <row r="9" spans="1:17" x14ac:dyDescent="0.2">
      <c r="B9" t="s">
        <v>1895</v>
      </c>
      <c r="C9" t="s">
        <v>1896</v>
      </c>
      <c r="E9">
        <v>7</v>
      </c>
      <c r="F9">
        <v>5</v>
      </c>
      <c r="G9">
        <f t="shared" si="0"/>
        <v>1.1210762331838564</v>
      </c>
      <c r="H9">
        <v>446</v>
      </c>
      <c r="K9" t="s">
        <v>790</v>
      </c>
      <c r="L9" t="s">
        <v>791</v>
      </c>
      <c r="N9">
        <v>7</v>
      </c>
      <c r="O9">
        <v>6</v>
      </c>
      <c r="P9">
        <f t="shared" si="1"/>
        <v>1.5345268542199488</v>
      </c>
      <c r="Q9">
        <v>391</v>
      </c>
    </row>
    <row r="10" spans="1:17" x14ac:dyDescent="0.2">
      <c r="B10" t="s">
        <v>15</v>
      </c>
      <c r="C10" t="s">
        <v>16</v>
      </c>
      <c r="E10">
        <v>8</v>
      </c>
      <c r="F10">
        <v>5</v>
      </c>
      <c r="G10">
        <f t="shared" si="0"/>
        <v>1.1210762331838564</v>
      </c>
      <c r="H10">
        <v>446</v>
      </c>
      <c r="K10" t="s">
        <v>792</v>
      </c>
      <c r="L10" t="s">
        <v>793</v>
      </c>
      <c r="N10">
        <v>8</v>
      </c>
      <c r="O10">
        <v>5</v>
      </c>
      <c r="P10">
        <f t="shared" si="1"/>
        <v>1.2787723785166241</v>
      </c>
      <c r="Q10">
        <v>391</v>
      </c>
    </row>
    <row r="11" spans="1:17" x14ac:dyDescent="0.2">
      <c r="B11" t="s">
        <v>1897</v>
      </c>
      <c r="C11" t="s">
        <v>1898</v>
      </c>
      <c r="E11">
        <v>9</v>
      </c>
      <c r="F11">
        <v>12</v>
      </c>
      <c r="G11">
        <f t="shared" si="0"/>
        <v>2.6905829596412558</v>
      </c>
      <c r="H11">
        <v>446</v>
      </c>
      <c r="K11" t="s">
        <v>794</v>
      </c>
      <c r="L11" t="s">
        <v>795</v>
      </c>
      <c r="N11">
        <v>9</v>
      </c>
      <c r="O11">
        <v>11</v>
      </c>
      <c r="P11">
        <f t="shared" si="1"/>
        <v>2.8132992327365729</v>
      </c>
      <c r="Q11">
        <v>391</v>
      </c>
    </row>
    <row r="12" spans="1:17" x14ac:dyDescent="0.2">
      <c r="B12" t="s">
        <v>17</v>
      </c>
      <c r="C12" t="s">
        <v>18</v>
      </c>
      <c r="E12">
        <v>10</v>
      </c>
      <c r="F12">
        <v>3</v>
      </c>
      <c r="G12">
        <f t="shared" si="0"/>
        <v>0.67264573991031396</v>
      </c>
      <c r="H12">
        <v>446</v>
      </c>
      <c r="K12" t="s">
        <v>796</v>
      </c>
      <c r="L12" t="s">
        <v>797</v>
      </c>
      <c r="N12">
        <v>10</v>
      </c>
      <c r="O12">
        <v>15</v>
      </c>
      <c r="P12">
        <f t="shared" si="1"/>
        <v>3.8363171355498724</v>
      </c>
      <c r="Q12">
        <v>391</v>
      </c>
    </row>
    <row r="13" spans="1:17" x14ac:dyDescent="0.2">
      <c r="B13" t="s">
        <v>1899</v>
      </c>
      <c r="C13" t="s">
        <v>1900</v>
      </c>
      <c r="E13">
        <v>11</v>
      </c>
      <c r="F13">
        <v>8</v>
      </c>
      <c r="G13">
        <f t="shared" si="0"/>
        <v>1.7937219730941705</v>
      </c>
      <c r="H13">
        <v>446</v>
      </c>
      <c r="K13" t="s">
        <v>798</v>
      </c>
      <c r="L13" t="s">
        <v>799</v>
      </c>
      <c r="N13">
        <v>11</v>
      </c>
      <c r="O13">
        <v>6</v>
      </c>
      <c r="P13">
        <f t="shared" si="1"/>
        <v>1.5345268542199488</v>
      </c>
      <c r="Q13">
        <v>391</v>
      </c>
    </row>
    <row r="14" spans="1:17" x14ac:dyDescent="0.2">
      <c r="B14" t="s">
        <v>19</v>
      </c>
      <c r="C14" t="s">
        <v>20</v>
      </c>
      <c r="E14">
        <v>12</v>
      </c>
      <c r="F14">
        <v>4</v>
      </c>
      <c r="G14">
        <f t="shared" si="0"/>
        <v>0.89686098654708524</v>
      </c>
      <c r="H14">
        <v>446</v>
      </c>
      <c r="K14" t="s">
        <v>800</v>
      </c>
      <c r="L14" t="s">
        <v>801</v>
      </c>
      <c r="N14">
        <v>12</v>
      </c>
      <c r="O14">
        <v>8</v>
      </c>
      <c r="P14">
        <f t="shared" si="1"/>
        <v>2.0460358056265986</v>
      </c>
      <c r="Q14">
        <v>391</v>
      </c>
    </row>
    <row r="15" spans="1:17" x14ac:dyDescent="0.2">
      <c r="B15" t="s">
        <v>21</v>
      </c>
      <c r="C15" t="s">
        <v>22</v>
      </c>
      <c r="E15">
        <v>13</v>
      </c>
      <c r="F15">
        <v>11</v>
      </c>
      <c r="G15">
        <f t="shared" si="0"/>
        <v>2.4663677130044843</v>
      </c>
      <c r="H15">
        <v>446</v>
      </c>
      <c r="K15" t="s">
        <v>802</v>
      </c>
      <c r="L15" t="s">
        <v>803</v>
      </c>
      <c r="N15">
        <v>13</v>
      </c>
      <c r="O15">
        <v>12</v>
      </c>
      <c r="P15">
        <f t="shared" si="1"/>
        <v>3.0690537084398977</v>
      </c>
      <c r="Q15">
        <v>391</v>
      </c>
    </row>
    <row r="16" spans="1:17" x14ac:dyDescent="0.2">
      <c r="B16" t="s">
        <v>23</v>
      </c>
      <c r="C16" t="s">
        <v>24</v>
      </c>
      <c r="E16">
        <v>14</v>
      </c>
      <c r="F16">
        <v>6</v>
      </c>
      <c r="G16">
        <f t="shared" si="0"/>
        <v>1.3452914798206279</v>
      </c>
      <c r="H16">
        <v>446</v>
      </c>
      <c r="K16" t="s">
        <v>804</v>
      </c>
      <c r="L16" t="s">
        <v>805</v>
      </c>
      <c r="N16">
        <v>14</v>
      </c>
      <c r="O16">
        <v>11</v>
      </c>
      <c r="P16">
        <f t="shared" si="1"/>
        <v>2.8132992327365729</v>
      </c>
      <c r="Q16">
        <v>391</v>
      </c>
    </row>
    <row r="17" spans="2:17" x14ac:dyDescent="0.2">
      <c r="B17" t="s">
        <v>25</v>
      </c>
      <c r="C17" t="s">
        <v>26</v>
      </c>
      <c r="E17">
        <v>15</v>
      </c>
      <c r="F17">
        <v>8</v>
      </c>
      <c r="G17">
        <f t="shared" si="0"/>
        <v>1.7937219730941705</v>
      </c>
      <c r="H17">
        <v>446</v>
      </c>
      <c r="K17" t="s">
        <v>806</v>
      </c>
      <c r="L17" t="s">
        <v>807</v>
      </c>
      <c r="N17">
        <v>15</v>
      </c>
      <c r="O17">
        <v>9</v>
      </c>
      <c r="P17">
        <f t="shared" si="1"/>
        <v>2.3017902813299234</v>
      </c>
      <c r="Q17">
        <v>391</v>
      </c>
    </row>
    <row r="18" spans="2:17" x14ac:dyDescent="0.2">
      <c r="B18" t="s">
        <v>27</v>
      </c>
      <c r="C18" t="s">
        <v>28</v>
      </c>
      <c r="E18">
        <v>16</v>
      </c>
      <c r="F18">
        <v>12</v>
      </c>
      <c r="G18">
        <f t="shared" si="0"/>
        <v>2.6905829596412558</v>
      </c>
      <c r="H18">
        <v>446</v>
      </c>
      <c r="K18" t="s">
        <v>808</v>
      </c>
      <c r="L18" t="s">
        <v>809</v>
      </c>
      <c r="N18">
        <v>16</v>
      </c>
      <c r="O18">
        <v>4</v>
      </c>
      <c r="P18">
        <f t="shared" si="1"/>
        <v>1.0230179028132993</v>
      </c>
      <c r="Q18">
        <v>391</v>
      </c>
    </row>
    <row r="19" spans="2:17" x14ac:dyDescent="0.2">
      <c r="B19" t="s">
        <v>29</v>
      </c>
      <c r="C19" t="s">
        <v>30</v>
      </c>
      <c r="E19">
        <v>17</v>
      </c>
      <c r="F19">
        <v>4</v>
      </c>
      <c r="G19">
        <f t="shared" si="0"/>
        <v>0.89686098654708524</v>
      </c>
      <c r="H19">
        <v>446</v>
      </c>
      <c r="K19" t="s">
        <v>810</v>
      </c>
      <c r="L19" t="s">
        <v>811</v>
      </c>
      <c r="N19">
        <v>17</v>
      </c>
      <c r="O19">
        <v>10</v>
      </c>
      <c r="P19">
        <f t="shared" si="1"/>
        <v>2.5575447570332481</v>
      </c>
      <c r="Q19">
        <v>391</v>
      </c>
    </row>
    <row r="20" spans="2:17" x14ac:dyDescent="0.2">
      <c r="B20" t="s">
        <v>31</v>
      </c>
      <c r="C20" t="s">
        <v>32</v>
      </c>
      <c r="E20">
        <v>18</v>
      </c>
      <c r="F20">
        <v>8</v>
      </c>
      <c r="G20">
        <f t="shared" si="0"/>
        <v>1.7937219730941705</v>
      </c>
      <c r="H20">
        <v>446</v>
      </c>
      <c r="K20" t="s">
        <v>812</v>
      </c>
      <c r="L20" t="s">
        <v>813</v>
      </c>
      <c r="N20">
        <v>18</v>
      </c>
      <c r="O20">
        <v>3</v>
      </c>
      <c r="P20">
        <f t="shared" si="1"/>
        <v>0.76726342710997442</v>
      </c>
      <c r="Q20">
        <v>391</v>
      </c>
    </row>
    <row r="21" spans="2:17" x14ac:dyDescent="0.2">
      <c r="B21" t="s">
        <v>33</v>
      </c>
      <c r="C21" t="s">
        <v>34</v>
      </c>
      <c r="E21">
        <v>19</v>
      </c>
      <c r="F21">
        <v>3</v>
      </c>
      <c r="G21">
        <f t="shared" si="0"/>
        <v>0.67264573991031396</v>
      </c>
      <c r="H21">
        <v>446</v>
      </c>
      <c r="K21" t="s">
        <v>814</v>
      </c>
      <c r="L21" t="s">
        <v>815</v>
      </c>
      <c r="N21">
        <v>19</v>
      </c>
      <c r="O21">
        <v>19</v>
      </c>
      <c r="P21">
        <f t="shared" si="1"/>
        <v>4.859335038363171</v>
      </c>
      <c r="Q21">
        <v>391</v>
      </c>
    </row>
    <row r="22" spans="2:17" x14ac:dyDescent="0.2">
      <c r="B22" t="s">
        <v>35</v>
      </c>
      <c r="C22" t="s">
        <v>36</v>
      </c>
      <c r="E22">
        <v>20</v>
      </c>
      <c r="F22">
        <v>6</v>
      </c>
      <c r="G22">
        <f t="shared" si="0"/>
        <v>1.3452914798206279</v>
      </c>
      <c r="H22">
        <v>446</v>
      </c>
      <c r="K22" t="s">
        <v>1829</v>
      </c>
      <c r="L22" t="s">
        <v>1830</v>
      </c>
      <c r="N22">
        <v>20</v>
      </c>
      <c r="O22">
        <v>12</v>
      </c>
      <c r="P22">
        <f t="shared" si="1"/>
        <v>3.0690537084398977</v>
      </c>
      <c r="Q22">
        <v>391</v>
      </c>
    </row>
    <row r="23" spans="2:17" x14ac:dyDescent="0.2">
      <c r="B23" t="s">
        <v>37</v>
      </c>
      <c r="C23" t="s">
        <v>38</v>
      </c>
      <c r="E23">
        <v>21</v>
      </c>
      <c r="F23">
        <v>13</v>
      </c>
      <c r="G23">
        <f t="shared" si="0"/>
        <v>2.9147982062780269</v>
      </c>
      <c r="H23">
        <v>446</v>
      </c>
      <c r="K23" t="s">
        <v>816</v>
      </c>
      <c r="L23" t="s">
        <v>817</v>
      </c>
      <c r="N23">
        <v>21</v>
      </c>
      <c r="O23">
        <v>6</v>
      </c>
      <c r="P23">
        <f t="shared" si="1"/>
        <v>1.5345268542199488</v>
      </c>
      <c r="Q23">
        <v>391</v>
      </c>
    </row>
    <row r="24" spans="2:17" x14ac:dyDescent="0.2">
      <c r="B24" t="s">
        <v>39</v>
      </c>
      <c r="C24" t="s">
        <v>40</v>
      </c>
      <c r="E24">
        <v>22</v>
      </c>
      <c r="F24">
        <v>10</v>
      </c>
      <c r="G24">
        <f t="shared" si="0"/>
        <v>2.2421524663677128</v>
      </c>
      <c r="H24">
        <v>446</v>
      </c>
      <c r="K24" t="s">
        <v>818</v>
      </c>
      <c r="L24" t="s">
        <v>819</v>
      </c>
      <c r="N24">
        <v>22</v>
      </c>
      <c r="O24">
        <v>6</v>
      </c>
      <c r="P24">
        <f t="shared" si="1"/>
        <v>1.5345268542199488</v>
      </c>
      <c r="Q24">
        <v>391</v>
      </c>
    </row>
    <row r="25" spans="2:17" x14ac:dyDescent="0.2">
      <c r="B25" t="s">
        <v>41</v>
      </c>
      <c r="C25" t="s">
        <v>40</v>
      </c>
      <c r="E25">
        <v>23</v>
      </c>
      <c r="F25">
        <v>13</v>
      </c>
      <c r="G25">
        <f t="shared" si="0"/>
        <v>2.9147982062780269</v>
      </c>
      <c r="H25">
        <v>446</v>
      </c>
      <c r="K25" t="s">
        <v>820</v>
      </c>
      <c r="L25" t="s">
        <v>821</v>
      </c>
      <c r="N25">
        <v>23</v>
      </c>
      <c r="O25">
        <v>7</v>
      </c>
      <c r="P25">
        <f t="shared" si="1"/>
        <v>1.7902813299232736</v>
      </c>
      <c r="Q25">
        <v>391</v>
      </c>
    </row>
    <row r="26" spans="2:17" x14ac:dyDescent="0.2">
      <c r="B26" t="s">
        <v>42</v>
      </c>
      <c r="C26" t="s">
        <v>43</v>
      </c>
      <c r="E26">
        <v>24</v>
      </c>
      <c r="F26">
        <v>16</v>
      </c>
      <c r="G26">
        <f t="shared" si="0"/>
        <v>3.5874439461883409</v>
      </c>
      <c r="H26">
        <v>446</v>
      </c>
      <c r="K26" t="s">
        <v>822</v>
      </c>
      <c r="L26" t="s">
        <v>823</v>
      </c>
      <c r="N26">
        <v>24</v>
      </c>
      <c r="O26">
        <v>10</v>
      </c>
      <c r="P26">
        <f t="shared" si="1"/>
        <v>2.5575447570332481</v>
      </c>
      <c r="Q26">
        <v>391</v>
      </c>
    </row>
    <row r="27" spans="2:17" x14ac:dyDescent="0.2">
      <c r="B27" t="s">
        <v>44</v>
      </c>
      <c r="C27" t="s">
        <v>45</v>
      </c>
      <c r="E27">
        <v>25</v>
      </c>
      <c r="F27">
        <v>22</v>
      </c>
      <c r="G27">
        <f t="shared" si="0"/>
        <v>4.9327354260089686</v>
      </c>
      <c r="H27">
        <v>446</v>
      </c>
      <c r="K27" t="s">
        <v>824</v>
      </c>
      <c r="L27" t="s">
        <v>825</v>
      </c>
      <c r="N27">
        <v>25</v>
      </c>
      <c r="O27">
        <v>4</v>
      </c>
      <c r="P27">
        <f t="shared" si="1"/>
        <v>1.0230179028132993</v>
      </c>
      <c r="Q27">
        <v>391</v>
      </c>
    </row>
    <row r="28" spans="2:17" x14ac:dyDescent="0.2">
      <c r="B28" t="s">
        <v>46</v>
      </c>
      <c r="C28" t="s">
        <v>47</v>
      </c>
      <c r="E28">
        <v>26</v>
      </c>
      <c r="F28">
        <v>23</v>
      </c>
      <c r="G28">
        <f t="shared" si="0"/>
        <v>5.1569506726457401</v>
      </c>
      <c r="H28">
        <v>446</v>
      </c>
      <c r="K28" t="s">
        <v>1831</v>
      </c>
      <c r="L28" t="s">
        <v>1832</v>
      </c>
      <c r="N28">
        <v>26</v>
      </c>
      <c r="O28">
        <v>7</v>
      </c>
      <c r="P28">
        <f t="shared" si="1"/>
        <v>1.7902813299232736</v>
      </c>
      <c r="Q28">
        <v>391</v>
      </c>
    </row>
    <row r="29" spans="2:17" x14ac:dyDescent="0.2">
      <c r="B29" t="s">
        <v>48</v>
      </c>
      <c r="C29" t="s">
        <v>49</v>
      </c>
      <c r="E29">
        <v>27</v>
      </c>
      <c r="F29">
        <v>11</v>
      </c>
      <c r="G29">
        <f t="shared" si="0"/>
        <v>2.4663677130044843</v>
      </c>
      <c r="H29">
        <v>446</v>
      </c>
      <c r="K29" t="s">
        <v>826</v>
      </c>
      <c r="L29" t="s">
        <v>827</v>
      </c>
      <c r="N29">
        <v>27</v>
      </c>
      <c r="O29">
        <v>13</v>
      </c>
      <c r="P29">
        <f t="shared" si="1"/>
        <v>3.3248081841432229</v>
      </c>
      <c r="Q29">
        <v>391</v>
      </c>
    </row>
    <row r="30" spans="2:17" x14ac:dyDescent="0.2">
      <c r="B30" t="s">
        <v>50</v>
      </c>
      <c r="C30" t="s">
        <v>51</v>
      </c>
      <c r="E30">
        <v>28</v>
      </c>
      <c r="F30">
        <v>29</v>
      </c>
      <c r="G30">
        <f t="shared" si="0"/>
        <v>6.5022421524663674</v>
      </c>
      <c r="H30">
        <v>446</v>
      </c>
      <c r="K30" t="s">
        <v>828</v>
      </c>
      <c r="L30" t="s">
        <v>829</v>
      </c>
      <c r="N30">
        <v>28</v>
      </c>
      <c r="O30">
        <v>10</v>
      </c>
      <c r="P30">
        <f t="shared" si="1"/>
        <v>2.5575447570332481</v>
      </c>
      <c r="Q30">
        <v>391</v>
      </c>
    </row>
    <row r="31" spans="2:17" x14ac:dyDescent="0.2">
      <c r="B31" t="s">
        <v>52</v>
      </c>
      <c r="C31" t="s">
        <v>53</v>
      </c>
      <c r="E31">
        <v>29</v>
      </c>
      <c r="F31">
        <v>18</v>
      </c>
      <c r="G31">
        <f t="shared" si="0"/>
        <v>4.0358744394618835</v>
      </c>
      <c r="H31">
        <v>446</v>
      </c>
      <c r="K31" t="s">
        <v>830</v>
      </c>
      <c r="L31" t="s">
        <v>831</v>
      </c>
      <c r="N31">
        <v>29</v>
      </c>
      <c r="O31">
        <v>18</v>
      </c>
      <c r="P31">
        <f t="shared" si="1"/>
        <v>4.6035805626598467</v>
      </c>
      <c r="Q31">
        <v>391</v>
      </c>
    </row>
    <row r="32" spans="2:17" x14ac:dyDescent="0.2">
      <c r="B32" t="s">
        <v>54</v>
      </c>
      <c r="C32" t="s">
        <v>55</v>
      </c>
      <c r="E32">
        <v>30</v>
      </c>
      <c r="F32">
        <v>24</v>
      </c>
      <c r="G32">
        <f t="shared" si="0"/>
        <v>5.3811659192825116</v>
      </c>
      <c r="H32">
        <v>446</v>
      </c>
      <c r="K32" t="s">
        <v>832</v>
      </c>
      <c r="L32" t="s">
        <v>833</v>
      </c>
      <c r="N32">
        <v>30</v>
      </c>
      <c r="O32">
        <v>12</v>
      </c>
      <c r="P32">
        <f t="shared" si="1"/>
        <v>3.0690537084398977</v>
      </c>
      <c r="Q32">
        <v>391</v>
      </c>
    </row>
    <row r="33" spans="2:17" x14ac:dyDescent="0.2">
      <c r="B33" t="s">
        <v>56</v>
      </c>
      <c r="C33" t="s">
        <v>57</v>
      </c>
      <c r="E33">
        <v>31</v>
      </c>
      <c r="F33">
        <v>12</v>
      </c>
      <c r="G33">
        <f t="shared" si="0"/>
        <v>2.6905829596412558</v>
      </c>
      <c r="H33">
        <v>446</v>
      </c>
      <c r="K33" t="s">
        <v>834</v>
      </c>
      <c r="L33" t="s">
        <v>835</v>
      </c>
      <c r="N33">
        <v>31</v>
      </c>
      <c r="O33">
        <v>33</v>
      </c>
      <c r="P33">
        <f t="shared" si="1"/>
        <v>8.4398976982097178</v>
      </c>
      <c r="Q33">
        <v>391</v>
      </c>
    </row>
    <row r="34" spans="2:17" x14ac:dyDescent="0.2">
      <c r="B34" t="s">
        <v>1901</v>
      </c>
      <c r="C34" t="s">
        <v>1902</v>
      </c>
      <c r="E34">
        <v>32</v>
      </c>
      <c r="F34">
        <v>17</v>
      </c>
      <c r="G34">
        <f t="shared" si="0"/>
        <v>3.811659192825112</v>
      </c>
      <c r="H34">
        <v>446</v>
      </c>
      <c r="K34" t="s">
        <v>836</v>
      </c>
      <c r="L34" t="s">
        <v>837</v>
      </c>
      <c r="N34">
        <v>32</v>
      </c>
      <c r="O34">
        <v>16</v>
      </c>
      <c r="P34">
        <f t="shared" si="1"/>
        <v>4.0920716112531972</v>
      </c>
      <c r="Q34">
        <v>391</v>
      </c>
    </row>
    <row r="35" spans="2:17" x14ac:dyDescent="0.2">
      <c r="B35" t="s">
        <v>58</v>
      </c>
      <c r="C35" t="s">
        <v>59</v>
      </c>
      <c r="E35">
        <v>33</v>
      </c>
      <c r="F35">
        <v>20</v>
      </c>
      <c r="G35">
        <f t="shared" si="0"/>
        <v>4.4843049327354256</v>
      </c>
      <c r="H35">
        <v>446</v>
      </c>
      <c r="K35" t="s">
        <v>838</v>
      </c>
      <c r="L35" t="s">
        <v>839</v>
      </c>
      <c r="N35">
        <v>33</v>
      </c>
      <c r="O35">
        <v>10</v>
      </c>
      <c r="P35">
        <f t="shared" si="1"/>
        <v>2.5575447570332481</v>
      </c>
      <c r="Q35">
        <v>391</v>
      </c>
    </row>
    <row r="36" spans="2:17" x14ac:dyDescent="0.2">
      <c r="B36" t="s">
        <v>60</v>
      </c>
      <c r="C36" t="s">
        <v>61</v>
      </c>
      <c r="E36">
        <v>34</v>
      </c>
      <c r="F36">
        <v>16</v>
      </c>
      <c r="G36">
        <f t="shared" si="0"/>
        <v>3.5874439461883409</v>
      </c>
      <c r="H36">
        <v>446</v>
      </c>
      <c r="K36" t="s">
        <v>840</v>
      </c>
      <c r="L36" t="s">
        <v>841</v>
      </c>
      <c r="N36">
        <v>34</v>
      </c>
      <c r="O36">
        <v>22</v>
      </c>
      <c r="P36">
        <f t="shared" si="1"/>
        <v>5.6265984654731458</v>
      </c>
      <c r="Q36">
        <v>391</v>
      </c>
    </row>
    <row r="37" spans="2:17" x14ac:dyDescent="0.2">
      <c r="B37" t="s">
        <v>62</v>
      </c>
      <c r="C37" t="s">
        <v>63</v>
      </c>
      <c r="E37">
        <v>35</v>
      </c>
      <c r="F37">
        <v>28</v>
      </c>
      <c r="G37">
        <f t="shared" si="0"/>
        <v>6.2780269058295968</v>
      </c>
      <c r="H37">
        <v>446</v>
      </c>
      <c r="K37" t="s">
        <v>842</v>
      </c>
      <c r="L37" t="s">
        <v>843</v>
      </c>
      <c r="N37">
        <v>35</v>
      </c>
      <c r="O37">
        <v>24</v>
      </c>
      <c r="P37">
        <f t="shared" si="1"/>
        <v>6.1381074168797953</v>
      </c>
      <c r="Q37">
        <v>391</v>
      </c>
    </row>
    <row r="38" spans="2:17" x14ac:dyDescent="0.2">
      <c r="B38" t="s">
        <v>1903</v>
      </c>
      <c r="C38" t="s">
        <v>1904</v>
      </c>
      <c r="E38">
        <v>36</v>
      </c>
      <c r="F38">
        <v>47</v>
      </c>
      <c r="G38">
        <f t="shared" si="0"/>
        <v>10.538116591928251</v>
      </c>
      <c r="H38">
        <v>446</v>
      </c>
      <c r="K38" t="s">
        <v>844</v>
      </c>
      <c r="L38" t="s">
        <v>845</v>
      </c>
      <c r="N38">
        <v>36</v>
      </c>
      <c r="O38">
        <v>24</v>
      </c>
      <c r="P38">
        <f t="shared" si="1"/>
        <v>6.1381074168797953</v>
      </c>
      <c r="Q38">
        <v>391</v>
      </c>
    </row>
    <row r="39" spans="2:17" x14ac:dyDescent="0.2">
      <c r="B39" t="s">
        <v>64</v>
      </c>
      <c r="C39" t="s">
        <v>65</v>
      </c>
      <c r="K39" t="s">
        <v>846</v>
      </c>
      <c r="L39" t="s">
        <v>847</v>
      </c>
    </row>
    <row r="40" spans="2:17" x14ac:dyDescent="0.2">
      <c r="B40" t="s">
        <v>66</v>
      </c>
      <c r="C40" t="s">
        <v>67</v>
      </c>
      <c r="E40" s="2" t="s">
        <v>1820</v>
      </c>
      <c r="F40">
        <f>SUM(F3:F38)</f>
        <v>446</v>
      </c>
      <c r="K40" t="s">
        <v>1833</v>
      </c>
      <c r="L40" t="s">
        <v>1834</v>
      </c>
      <c r="N40" s="2" t="s">
        <v>1820</v>
      </c>
      <c r="O40">
        <f>SUM(O3:O38)</f>
        <v>391</v>
      </c>
    </row>
    <row r="41" spans="2:17" x14ac:dyDescent="0.2">
      <c r="B41" t="s">
        <v>68</v>
      </c>
      <c r="C41" t="s">
        <v>69</v>
      </c>
      <c r="K41" t="s">
        <v>848</v>
      </c>
      <c r="L41" t="s">
        <v>849</v>
      </c>
    </row>
    <row r="42" spans="2:17" x14ac:dyDescent="0.2">
      <c r="B42" t="s">
        <v>70</v>
      </c>
      <c r="C42" t="s">
        <v>71</v>
      </c>
      <c r="K42" t="s">
        <v>1835</v>
      </c>
      <c r="L42" t="s">
        <v>1836</v>
      </c>
    </row>
    <row r="43" spans="2:17" x14ac:dyDescent="0.2">
      <c r="B43" t="s">
        <v>72</v>
      </c>
      <c r="C43" t="s">
        <v>73</v>
      </c>
      <c r="K43" t="s">
        <v>850</v>
      </c>
      <c r="L43" t="s">
        <v>851</v>
      </c>
    </row>
    <row r="44" spans="2:17" x14ac:dyDescent="0.2">
      <c r="B44" t="s">
        <v>74</v>
      </c>
      <c r="C44" t="s">
        <v>75</v>
      </c>
      <c r="K44" t="s">
        <v>852</v>
      </c>
      <c r="L44" t="s">
        <v>853</v>
      </c>
    </row>
    <row r="45" spans="2:17" x14ac:dyDescent="0.2">
      <c r="B45" t="s">
        <v>76</v>
      </c>
      <c r="C45" t="s">
        <v>77</v>
      </c>
      <c r="K45" t="s">
        <v>854</v>
      </c>
      <c r="L45" t="s">
        <v>855</v>
      </c>
    </row>
    <row r="46" spans="2:17" x14ac:dyDescent="0.2">
      <c r="B46" t="s">
        <v>78</v>
      </c>
      <c r="C46" t="s">
        <v>79</v>
      </c>
      <c r="K46" t="s">
        <v>856</v>
      </c>
      <c r="L46" t="s">
        <v>857</v>
      </c>
    </row>
    <row r="47" spans="2:17" x14ac:dyDescent="0.2">
      <c r="B47" t="s">
        <v>80</v>
      </c>
      <c r="C47" t="s">
        <v>81</v>
      </c>
      <c r="K47" t="s">
        <v>858</v>
      </c>
      <c r="L47" t="s">
        <v>859</v>
      </c>
    </row>
    <row r="48" spans="2:17" x14ac:dyDescent="0.2">
      <c r="B48" t="s">
        <v>84</v>
      </c>
      <c r="C48" t="s">
        <v>85</v>
      </c>
      <c r="K48" t="s">
        <v>860</v>
      </c>
      <c r="L48" t="s">
        <v>861</v>
      </c>
    </row>
    <row r="49" spans="2:12" x14ac:dyDescent="0.2">
      <c r="B49" t="s">
        <v>86</v>
      </c>
      <c r="C49" t="s">
        <v>87</v>
      </c>
      <c r="K49" t="s">
        <v>862</v>
      </c>
      <c r="L49" t="s">
        <v>863</v>
      </c>
    </row>
    <row r="50" spans="2:12" x14ac:dyDescent="0.2">
      <c r="B50" t="s">
        <v>88</v>
      </c>
      <c r="C50" t="s">
        <v>89</v>
      </c>
      <c r="K50" t="s">
        <v>864</v>
      </c>
      <c r="L50" t="s">
        <v>865</v>
      </c>
    </row>
    <row r="51" spans="2:12" x14ac:dyDescent="0.2">
      <c r="B51" t="s">
        <v>1905</v>
      </c>
      <c r="C51" t="s">
        <v>1906</v>
      </c>
      <c r="K51" t="s">
        <v>866</v>
      </c>
      <c r="L51" t="s">
        <v>867</v>
      </c>
    </row>
    <row r="52" spans="2:12" x14ac:dyDescent="0.2">
      <c r="B52" t="s">
        <v>90</v>
      </c>
      <c r="C52" t="s">
        <v>91</v>
      </c>
      <c r="K52" t="s">
        <v>868</v>
      </c>
      <c r="L52" t="s">
        <v>869</v>
      </c>
    </row>
    <row r="53" spans="2:12" x14ac:dyDescent="0.2">
      <c r="B53" t="s">
        <v>92</v>
      </c>
      <c r="C53" t="s">
        <v>93</v>
      </c>
      <c r="K53" t="s">
        <v>870</v>
      </c>
      <c r="L53" t="s">
        <v>871</v>
      </c>
    </row>
    <row r="54" spans="2:12" x14ac:dyDescent="0.2">
      <c r="B54" t="s">
        <v>94</v>
      </c>
      <c r="C54" t="s">
        <v>95</v>
      </c>
      <c r="K54" t="s">
        <v>872</v>
      </c>
      <c r="L54" t="s">
        <v>873</v>
      </c>
    </row>
    <row r="55" spans="2:12" x14ac:dyDescent="0.2">
      <c r="B55" t="s">
        <v>96</v>
      </c>
      <c r="C55" t="s">
        <v>97</v>
      </c>
      <c r="K55" t="s">
        <v>874</v>
      </c>
      <c r="L55" t="s">
        <v>875</v>
      </c>
    </row>
    <row r="56" spans="2:12" x14ac:dyDescent="0.2">
      <c r="B56" t="s">
        <v>1907</v>
      </c>
      <c r="C56" t="s">
        <v>1908</v>
      </c>
      <c r="K56" t="s">
        <v>876</v>
      </c>
      <c r="L56" t="s">
        <v>877</v>
      </c>
    </row>
    <row r="57" spans="2:12" x14ac:dyDescent="0.2">
      <c r="B57" t="s">
        <v>98</v>
      </c>
      <c r="C57" t="s">
        <v>99</v>
      </c>
      <c r="K57" t="s">
        <v>878</v>
      </c>
      <c r="L57" t="s">
        <v>879</v>
      </c>
    </row>
    <row r="58" spans="2:12" x14ac:dyDescent="0.2">
      <c r="B58" t="s">
        <v>100</v>
      </c>
      <c r="C58" t="s">
        <v>101</v>
      </c>
      <c r="K58" t="s">
        <v>880</v>
      </c>
      <c r="L58" t="s">
        <v>881</v>
      </c>
    </row>
    <row r="59" spans="2:12" x14ac:dyDescent="0.2">
      <c r="B59" t="s">
        <v>102</v>
      </c>
      <c r="C59" t="s">
        <v>103</v>
      </c>
      <c r="K59" t="s">
        <v>882</v>
      </c>
      <c r="L59" t="s">
        <v>883</v>
      </c>
    </row>
    <row r="60" spans="2:12" x14ac:dyDescent="0.2">
      <c r="B60" t="s">
        <v>104</v>
      </c>
      <c r="C60" t="s">
        <v>105</v>
      </c>
      <c r="K60" t="s">
        <v>884</v>
      </c>
      <c r="L60" t="s">
        <v>885</v>
      </c>
    </row>
    <row r="61" spans="2:12" x14ac:dyDescent="0.2">
      <c r="B61" t="s">
        <v>106</v>
      </c>
      <c r="C61" t="s">
        <v>107</v>
      </c>
      <c r="K61" t="s">
        <v>886</v>
      </c>
      <c r="L61" t="s">
        <v>887</v>
      </c>
    </row>
    <row r="62" spans="2:12" x14ac:dyDescent="0.2">
      <c r="B62" t="s">
        <v>108</v>
      </c>
      <c r="C62" t="s">
        <v>109</v>
      </c>
      <c r="K62" t="s">
        <v>890</v>
      </c>
      <c r="L62" t="s">
        <v>891</v>
      </c>
    </row>
    <row r="63" spans="2:12" x14ac:dyDescent="0.2">
      <c r="B63" t="s">
        <v>110</v>
      </c>
      <c r="C63" t="s">
        <v>111</v>
      </c>
      <c r="K63" t="s">
        <v>892</v>
      </c>
      <c r="L63" t="s">
        <v>893</v>
      </c>
    </row>
    <row r="64" spans="2:12" x14ac:dyDescent="0.2">
      <c r="B64" t="s">
        <v>112</v>
      </c>
      <c r="C64" t="s">
        <v>113</v>
      </c>
      <c r="K64" t="s">
        <v>894</v>
      </c>
      <c r="L64" t="s">
        <v>895</v>
      </c>
    </row>
    <row r="65" spans="2:12" x14ac:dyDescent="0.2">
      <c r="B65" t="s">
        <v>114</v>
      </c>
      <c r="C65" t="s">
        <v>113</v>
      </c>
      <c r="K65" t="s">
        <v>896</v>
      </c>
      <c r="L65" t="s">
        <v>897</v>
      </c>
    </row>
    <row r="66" spans="2:12" x14ac:dyDescent="0.2">
      <c r="B66" t="s">
        <v>115</v>
      </c>
      <c r="C66" t="s">
        <v>116</v>
      </c>
      <c r="K66" t="s">
        <v>898</v>
      </c>
      <c r="L66" t="s">
        <v>899</v>
      </c>
    </row>
    <row r="67" spans="2:12" x14ac:dyDescent="0.2">
      <c r="B67" t="s">
        <v>117</v>
      </c>
      <c r="C67" t="s">
        <v>118</v>
      </c>
      <c r="K67" t="s">
        <v>900</v>
      </c>
      <c r="L67" t="s">
        <v>901</v>
      </c>
    </row>
    <row r="68" spans="2:12" x14ac:dyDescent="0.2">
      <c r="B68" t="s">
        <v>119</v>
      </c>
      <c r="C68" t="s">
        <v>120</v>
      </c>
      <c r="K68" t="s">
        <v>902</v>
      </c>
      <c r="L68" t="s">
        <v>903</v>
      </c>
    </row>
    <row r="69" spans="2:12" x14ac:dyDescent="0.2">
      <c r="B69" t="s">
        <v>121</v>
      </c>
      <c r="C69" t="s">
        <v>122</v>
      </c>
      <c r="K69" t="s">
        <v>904</v>
      </c>
      <c r="L69" t="s">
        <v>905</v>
      </c>
    </row>
    <row r="70" spans="2:12" x14ac:dyDescent="0.2">
      <c r="B70" t="s">
        <v>123</v>
      </c>
      <c r="C70" t="s">
        <v>124</v>
      </c>
      <c r="K70" t="s">
        <v>906</v>
      </c>
      <c r="L70" t="s">
        <v>907</v>
      </c>
    </row>
    <row r="71" spans="2:12" x14ac:dyDescent="0.2">
      <c r="B71" t="s">
        <v>125</v>
      </c>
      <c r="C71" t="s">
        <v>126</v>
      </c>
      <c r="K71" t="s">
        <v>908</v>
      </c>
      <c r="L71" t="s">
        <v>909</v>
      </c>
    </row>
    <row r="72" spans="2:12" x14ac:dyDescent="0.2">
      <c r="B72" t="s">
        <v>1909</v>
      </c>
      <c r="C72" t="s">
        <v>1910</v>
      </c>
      <c r="K72" t="s">
        <v>910</v>
      </c>
      <c r="L72" t="s">
        <v>911</v>
      </c>
    </row>
    <row r="73" spans="2:12" x14ac:dyDescent="0.2">
      <c r="B73" t="s">
        <v>127</v>
      </c>
      <c r="C73" t="s">
        <v>128</v>
      </c>
      <c r="K73" t="s">
        <v>912</v>
      </c>
      <c r="L73" t="s">
        <v>913</v>
      </c>
    </row>
    <row r="74" spans="2:12" x14ac:dyDescent="0.2">
      <c r="B74" t="s">
        <v>129</v>
      </c>
      <c r="C74" t="s">
        <v>130</v>
      </c>
      <c r="K74" t="s">
        <v>914</v>
      </c>
      <c r="L74" t="s">
        <v>915</v>
      </c>
    </row>
    <row r="75" spans="2:12" x14ac:dyDescent="0.2">
      <c r="B75" t="s">
        <v>131</v>
      </c>
      <c r="C75" t="s">
        <v>132</v>
      </c>
      <c r="K75" t="s">
        <v>916</v>
      </c>
      <c r="L75" t="s">
        <v>917</v>
      </c>
    </row>
    <row r="76" spans="2:12" x14ac:dyDescent="0.2">
      <c r="B76" t="s">
        <v>133</v>
      </c>
      <c r="C76" t="s">
        <v>132</v>
      </c>
      <c r="K76" t="s">
        <v>918</v>
      </c>
      <c r="L76" t="s">
        <v>919</v>
      </c>
    </row>
    <row r="77" spans="2:12" x14ac:dyDescent="0.2">
      <c r="B77" t="s">
        <v>1911</v>
      </c>
      <c r="C77" t="s">
        <v>1912</v>
      </c>
      <c r="K77" t="s">
        <v>920</v>
      </c>
      <c r="L77" t="s">
        <v>921</v>
      </c>
    </row>
    <row r="78" spans="2:12" x14ac:dyDescent="0.2">
      <c r="B78" t="s">
        <v>134</v>
      </c>
      <c r="C78" t="s">
        <v>135</v>
      </c>
      <c r="K78" t="s">
        <v>922</v>
      </c>
      <c r="L78" t="s">
        <v>923</v>
      </c>
    </row>
    <row r="79" spans="2:12" x14ac:dyDescent="0.2">
      <c r="B79" t="s">
        <v>1913</v>
      </c>
      <c r="C79" t="s">
        <v>1914</v>
      </c>
      <c r="K79" t="s">
        <v>1837</v>
      </c>
      <c r="L79" t="s">
        <v>1838</v>
      </c>
    </row>
    <row r="80" spans="2:12" x14ac:dyDescent="0.2">
      <c r="B80" t="s">
        <v>136</v>
      </c>
      <c r="C80" t="s">
        <v>137</v>
      </c>
      <c r="K80" t="s">
        <v>924</v>
      </c>
      <c r="L80" t="s">
        <v>925</v>
      </c>
    </row>
    <row r="81" spans="2:12" x14ac:dyDescent="0.2">
      <c r="B81" t="s">
        <v>138</v>
      </c>
      <c r="C81" t="s">
        <v>139</v>
      </c>
      <c r="K81" t="s">
        <v>926</v>
      </c>
      <c r="L81" t="s">
        <v>927</v>
      </c>
    </row>
    <row r="82" spans="2:12" x14ac:dyDescent="0.2">
      <c r="B82" t="s">
        <v>140</v>
      </c>
      <c r="C82" t="s">
        <v>141</v>
      </c>
      <c r="K82" t="s">
        <v>928</v>
      </c>
      <c r="L82" t="s">
        <v>929</v>
      </c>
    </row>
    <row r="83" spans="2:12" x14ac:dyDescent="0.2">
      <c r="B83" t="s">
        <v>142</v>
      </c>
      <c r="C83" t="s">
        <v>143</v>
      </c>
      <c r="K83" t="s">
        <v>930</v>
      </c>
      <c r="L83" t="s">
        <v>931</v>
      </c>
    </row>
    <row r="84" spans="2:12" x14ac:dyDescent="0.2">
      <c r="B84" t="s">
        <v>144</v>
      </c>
      <c r="C84" t="s">
        <v>145</v>
      </c>
      <c r="K84" t="s">
        <v>932</v>
      </c>
      <c r="L84" t="s">
        <v>933</v>
      </c>
    </row>
    <row r="85" spans="2:12" x14ac:dyDescent="0.2">
      <c r="B85" t="s">
        <v>146</v>
      </c>
      <c r="C85" t="s">
        <v>147</v>
      </c>
      <c r="K85" t="s">
        <v>934</v>
      </c>
      <c r="L85" t="s">
        <v>935</v>
      </c>
    </row>
    <row r="86" spans="2:12" x14ac:dyDescent="0.2">
      <c r="B86" t="s">
        <v>150</v>
      </c>
      <c r="C86" t="s">
        <v>151</v>
      </c>
      <c r="K86" t="s">
        <v>1839</v>
      </c>
      <c r="L86" t="s">
        <v>1840</v>
      </c>
    </row>
    <row r="87" spans="2:12" x14ac:dyDescent="0.2">
      <c r="B87" t="s">
        <v>152</v>
      </c>
      <c r="C87" t="s">
        <v>153</v>
      </c>
      <c r="K87" t="s">
        <v>936</v>
      </c>
      <c r="L87" t="s">
        <v>937</v>
      </c>
    </row>
    <row r="88" spans="2:12" x14ac:dyDescent="0.2">
      <c r="B88" t="s">
        <v>154</v>
      </c>
      <c r="C88" t="s">
        <v>155</v>
      </c>
      <c r="K88" t="s">
        <v>938</v>
      </c>
      <c r="L88" t="s">
        <v>939</v>
      </c>
    </row>
    <row r="89" spans="2:12" x14ac:dyDescent="0.2">
      <c r="B89" t="s">
        <v>156</v>
      </c>
      <c r="C89" t="s">
        <v>157</v>
      </c>
      <c r="K89" t="s">
        <v>940</v>
      </c>
      <c r="L89" t="s">
        <v>941</v>
      </c>
    </row>
    <row r="90" spans="2:12" x14ac:dyDescent="0.2">
      <c r="B90" t="s">
        <v>158</v>
      </c>
      <c r="C90" t="s">
        <v>157</v>
      </c>
      <c r="K90" t="s">
        <v>942</v>
      </c>
      <c r="L90" t="s">
        <v>943</v>
      </c>
    </row>
    <row r="91" spans="2:12" x14ac:dyDescent="0.2">
      <c r="B91" t="s">
        <v>161</v>
      </c>
      <c r="C91" t="s">
        <v>162</v>
      </c>
      <c r="K91" t="s">
        <v>944</v>
      </c>
      <c r="L91" t="s">
        <v>945</v>
      </c>
    </row>
    <row r="92" spans="2:12" x14ac:dyDescent="0.2">
      <c r="B92" t="s">
        <v>1915</v>
      </c>
      <c r="C92" t="s">
        <v>1916</v>
      </c>
      <c r="K92" t="s">
        <v>946</v>
      </c>
      <c r="L92" t="s">
        <v>947</v>
      </c>
    </row>
    <row r="93" spans="2:12" x14ac:dyDescent="0.2">
      <c r="B93" t="s">
        <v>163</v>
      </c>
      <c r="C93" t="s">
        <v>164</v>
      </c>
      <c r="K93" t="s">
        <v>948</v>
      </c>
      <c r="L93" t="s">
        <v>949</v>
      </c>
    </row>
    <row r="94" spans="2:12" x14ac:dyDescent="0.2">
      <c r="B94" t="s">
        <v>165</v>
      </c>
      <c r="C94" t="s">
        <v>166</v>
      </c>
      <c r="K94" t="s">
        <v>950</v>
      </c>
      <c r="L94" t="s">
        <v>951</v>
      </c>
    </row>
    <row r="95" spans="2:12" x14ac:dyDescent="0.2">
      <c r="B95" t="s">
        <v>167</v>
      </c>
      <c r="C95" t="s">
        <v>168</v>
      </c>
      <c r="K95" t="s">
        <v>952</v>
      </c>
      <c r="L95" t="s">
        <v>953</v>
      </c>
    </row>
    <row r="96" spans="2:12" x14ac:dyDescent="0.2">
      <c r="B96" t="s">
        <v>169</v>
      </c>
      <c r="C96" t="s">
        <v>170</v>
      </c>
      <c r="K96" t="s">
        <v>954</v>
      </c>
      <c r="L96" t="s">
        <v>955</v>
      </c>
    </row>
    <row r="97" spans="2:12" x14ac:dyDescent="0.2">
      <c r="B97" t="s">
        <v>171</v>
      </c>
      <c r="C97" t="s">
        <v>172</v>
      </c>
      <c r="K97" t="s">
        <v>956</v>
      </c>
      <c r="L97" t="s">
        <v>957</v>
      </c>
    </row>
    <row r="98" spans="2:12" x14ac:dyDescent="0.2">
      <c r="B98" t="s">
        <v>173</v>
      </c>
      <c r="C98" t="s">
        <v>174</v>
      </c>
      <c r="K98" t="s">
        <v>958</v>
      </c>
      <c r="L98" t="s">
        <v>959</v>
      </c>
    </row>
    <row r="99" spans="2:12" x14ac:dyDescent="0.2">
      <c r="B99" t="s">
        <v>175</v>
      </c>
      <c r="C99" t="s">
        <v>176</v>
      </c>
      <c r="K99" t="s">
        <v>960</v>
      </c>
      <c r="L99" t="s">
        <v>961</v>
      </c>
    </row>
    <row r="100" spans="2:12" x14ac:dyDescent="0.2">
      <c r="B100" t="s">
        <v>177</v>
      </c>
      <c r="C100" t="s">
        <v>178</v>
      </c>
      <c r="K100" t="s">
        <v>964</v>
      </c>
      <c r="L100" t="s">
        <v>965</v>
      </c>
    </row>
    <row r="101" spans="2:12" x14ac:dyDescent="0.2">
      <c r="B101" t="s">
        <v>179</v>
      </c>
      <c r="C101" t="s">
        <v>180</v>
      </c>
      <c r="K101" t="s">
        <v>966</v>
      </c>
      <c r="L101" t="s">
        <v>967</v>
      </c>
    </row>
    <row r="102" spans="2:12" x14ac:dyDescent="0.2">
      <c r="B102" t="s">
        <v>1917</v>
      </c>
      <c r="C102" t="s">
        <v>1918</v>
      </c>
      <c r="K102" t="s">
        <v>968</v>
      </c>
      <c r="L102" t="s">
        <v>969</v>
      </c>
    </row>
    <row r="103" spans="2:12" x14ac:dyDescent="0.2">
      <c r="B103" t="s">
        <v>181</v>
      </c>
      <c r="C103" t="s">
        <v>182</v>
      </c>
      <c r="K103" t="s">
        <v>970</v>
      </c>
      <c r="L103" t="s">
        <v>971</v>
      </c>
    </row>
    <row r="104" spans="2:12" x14ac:dyDescent="0.2">
      <c r="B104" t="s">
        <v>183</v>
      </c>
      <c r="C104" t="s">
        <v>184</v>
      </c>
      <c r="K104" t="s">
        <v>1841</v>
      </c>
      <c r="L104" t="s">
        <v>1842</v>
      </c>
    </row>
    <row r="105" spans="2:12" x14ac:dyDescent="0.2">
      <c r="B105" t="s">
        <v>185</v>
      </c>
      <c r="C105" t="s">
        <v>186</v>
      </c>
      <c r="K105" t="s">
        <v>1843</v>
      </c>
      <c r="L105" t="s">
        <v>1844</v>
      </c>
    </row>
    <row r="106" spans="2:12" x14ac:dyDescent="0.2">
      <c r="B106" t="s">
        <v>187</v>
      </c>
      <c r="C106" t="s">
        <v>188</v>
      </c>
      <c r="K106" t="s">
        <v>972</v>
      </c>
      <c r="L106" t="s">
        <v>973</v>
      </c>
    </row>
    <row r="107" spans="2:12" x14ac:dyDescent="0.2">
      <c r="B107" t="s">
        <v>189</v>
      </c>
      <c r="C107" t="s">
        <v>190</v>
      </c>
      <c r="K107" t="s">
        <v>1845</v>
      </c>
      <c r="L107" t="s">
        <v>1846</v>
      </c>
    </row>
    <row r="108" spans="2:12" x14ac:dyDescent="0.2">
      <c r="B108" t="s">
        <v>191</v>
      </c>
      <c r="C108" t="s">
        <v>192</v>
      </c>
      <c r="K108" t="s">
        <v>974</v>
      </c>
      <c r="L108" t="s">
        <v>975</v>
      </c>
    </row>
    <row r="109" spans="2:12" x14ac:dyDescent="0.2">
      <c r="B109" t="s">
        <v>193</v>
      </c>
      <c r="C109" t="s">
        <v>194</v>
      </c>
      <c r="K109" t="s">
        <v>976</v>
      </c>
      <c r="L109" t="s">
        <v>977</v>
      </c>
    </row>
    <row r="110" spans="2:12" x14ac:dyDescent="0.2">
      <c r="B110" t="s">
        <v>195</v>
      </c>
      <c r="C110" t="s">
        <v>196</v>
      </c>
      <c r="K110" t="s">
        <v>978</v>
      </c>
      <c r="L110" t="s">
        <v>979</v>
      </c>
    </row>
    <row r="111" spans="2:12" x14ac:dyDescent="0.2">
      <c r="B111" t="s">
        <v>197</v>
      </c>
      <c r="C111" t="s">
        <v>198</v>
      </c>
      <c r="K111" t="s">
        <v>1847</v>
      </c>
      <c r="L111" t="s">
        <v>1848</v>
      </c>
    </row>
    <row r="112" spans="2:12" x14ac:dyDescent="0.2">
      <c r="B112" t="s">
        <v>199</v>
      </c>
      <c r="C112" t="s">
        <v>200</v>
      </c>
      <c r="K112" t="s">
        <v>1849</v>
      </c>
      <c r="L112" t="s">
        <v>1850</v>
      </c>
    </row>
    <row r="113" spans="2:12" x14ac:dyDescent="0.2">
      <c r="B113" t="s">
        <v>201</v>
      </c>
      <c r="C113" t="s">
        <v>202</v>
      </c>
      <c r="K113" t="s">
        <v>980</v>
      </c>
      <c r="L113" t="s">
        <v>981</v>
      </c>
    </row>
    <row r="114" spans="2:12" x14ac:dyDescent="0.2">
      <c r="B114" t="s">
        <v>203</v>
      </c>
      <c r="C114" t="s">
        <v>204</v>
      </c>
      <c r="K114" t="s">
        <v>982</v>
      </c>
      <c r="L114" t="s">
        <v>983</v>
      </c>
    </row>
    <row r="115" spans="2:12" x14ac:dyDescent="0.2">
      <c r="B115" t="s">
        <v>205</v>
      </c>
      <c r="C115" t="s">
        <v>206</v>
      </c>
      <c r="K115" t="s">
        <v>984</v>
      </c>
      <c r="L115" t="s">
        <v>985</v>
      </c>
    </row>
    <row r="116" spans="2:12" x14ac:dyDescent="0.2">
      <c r="B116" t="s">
        <v>207</v>
      </c>
      <c r="C116" t="s">
        <v>208</v>
      </c>
      <c r="K116" t="s">
        <v>986</v>
      </c>
      <c r="L116" t="s">
        <v>987</v>
      </c>
    </row>
    <row r="117" spans="2:12" x14ac:dyDescent="0.2">
      <c r="B117" t="s">
        <v>209</v>
      </c>
      <c r="C117" t="s">
        <v>208</v>
      </c>
      <c r="K117" t="s">
        <v>988</v>
      </c>
      <c r="L117" t="s">
        <v>989</v>
      </c>
    </row>
    <row r="118" spans="2:12" x14ac:dyDescent="0.2">
      <c r="B118" t="s">
        <v>210</v>
      </c>
      <c r="C118" t="s">
        <v>211</v>
      </c>
      <c r="K118" t="s">
        <v>990</v>
      </c>
      <c r="L118" t="s">
        <v>991</v>
      </c>
    </row>
    <row r="119" spans="2:12" x14ac:dyDescent="0.2">
      <c r="B119" t="s">
        <v>212</v>
      </c>
      <c r="C119" t="s">
        <v>213</v>
      </c>
      <c r="K119" t="s">
        <v>992</v>
      </c>
      <c r="L119" t="s">
        <v>993</v>
      </c>
    </row>
    <row r="120" spans="2:12" x14ac:dyDescent="0.2">
      <c r="B120" t="s">
        <v>214</v>
      </c>
      <c r="C120" t="s">
        <v>215</v>
      </c>
      <c r="K120" t="s">
        <v>994</v>
      </c>
      <c r="L120" t="s">
        <v>995</v>
      </c>
    </row>
    <row r="121" spans="2:12" x14ac:dyDescent="0.2">
      <c r="B121" t="s">
        <v>216</v>
      </c>
      <c r="C121" t="s">
        <v>217</v>
      </c>
      <c r="K121" t="s">
        <v>996</v>
      </c>
      <c r="L121" t="s">
        <v>997</v>
      </c>
    </row>
    <row r="122" spans="2:12" x14ac:dyDescent="0.2">
      <c r="B122" t="s">
        <v>218</v>
      </c>
      <c r="C122" t="s">
        <v>219</v>
      </c>
      <c r="K122" t="s">
        <v>998</v>
      </c>
      <c r="L122" t="s">
        <v>999</v>
      </c>
    </row>
    <row r="123" spans="2:12" x14ac:dyDescent="0.2">
      <c r="B123" t="s">
        <v>220</v>
      </c>
      <c r="C123" t="s">
        <v>221</v>
      </c>
      <c r="K123" t="s">
        <v>1000</v>
      </c>
      <c r="L123" t="s">
        <v>1001</v>
      </c>
    </row>
    <row r="124" spans="2:12" x14ac:dyDescent="0.2">
      <c r="B124" t="s">
        <v>222</v>
      </c>
      <c r="C124" t="s">
        <v>223</v>
      </c>
      <c r="K124" t="s">
        <v>1002</v>
      </c>
      <c r="L124" t="s">
        <v>1003</v>
      </c>
    </row>
    <row r="125" spans="2:12" x14ac:dyDescent="0.2">
      <c r="B125" t="s">
        <v>224</v>
      </c>
      <c r="C125" t="s">
        <v>225</v>
      </c>
      <c r="K125" t="s">
        <v>1004</v>
      </c>
      <c r="L125" t="s">
        <v>1005</v>
      </c>
    </row>
    <row r="126" spans="2:12" x14ac:dyDescent="0.2">
      <c r="B126" t="s">
        <v>226</v>
      </c>
      <c r="C126" t="s">
        <v>227</v>
      </c>
      <c r="K126" t="s">
        <v>1006</v>
      </c>
      <c r="L126" t="s">
        <v>1007</v>
      </c>
    </row>
    <row r="127" spans="2:12" x14ac:dyDescent="0.2">
      <c r="B127" t="s">
        <v>230</v>
      </c>
      <c r="C127" t="s">
        <v>231</v>
      </c>
      <c r="K127" t="s">
        <v>1008</v>
      </c>
      <c r="L127" t="s">
        <v>1009</v>
      </c>
    </row>
    <row r="128" spans="2:12" x14ac:dyDescent="0.2">
      <c r="B128" t="s">
        <v>232</v>
      </c>
      <c r="C128" t="s">
        <v>233</v>
      </c>
      <c r="K128" t="s">
        <v>1010</v>
      </c>
      <c r="L128" t="s">
        <v>1011</v>
      </c>
    </row>
    <row r="129" spans="2:12" x14ac:dyDescent="0.2">
      <c r="B129" t="s">
        <v>234</v>
      </c>
      <c r="C129" t="s">
        <v>235</v>
      </c>
      <c r="K129" t="s">
        <v>1012</v>
      </c>
      <c r="L129" t="s">
        <v>1013</v>
      </c>
    </row>
    <row r="130" spans="2:12" x14ac:dyDescent="0.2">
      <c r="B130" t="s">
        <v>236</v>
      </c>
      <c r="C130" t="s">
        <v>237</v>
      </c>
      <c r="K130" t="s">
        <v>1014</v>
      </c>
      <c r="L130" t="s">
        <v>1015</v>
      </c>
    </row>
    <row r="131" spans="2:12" x14ac:dyDescent="0.2">
      <c r="B131" t="s">
        <v>238</v>
      </c>
      <c r="C131" t="s">
        <v>239</v>
      </c>
      <c r="K131" t="s">
        <v>1851</v>
      </c>
      <c r="L131" t="s">
        <v>1852</v>
      </c>
    </row>
    <row r="132" spans="2:12" x14ac:dyDescent="0.2">
      <c r="B132" t="s">
        <v>240</v>
      </c>
      <c r="C132" t="s">
        <v>241</v>
      </c>
      <c r="K132" t="s">
        <v>1853</v>
      </c>
      <c r="L132" t="s">
        <v>1854</v>
      </c>
    </row>
    <row r="133" spans="2:12" x14ac:dyDescent="0.2">
      <c r="B133" t="s">
        <v>242</v>
      </c>
      <c r="C133" t="s">
        <v>243</v>
      </c>
      <c r="K133" t="s">
        <v>1016</v>
      </c>
      <c r="L133" t="s">
        <v>1017</v>
      </c>
    </row>
    <row r="134" spans="2:12" x14ac:dyDescent="0.2">
      <c r="B134" t="s">
        <v>244</v>
      </c>
      <c r="C134" t="s">
        <v>245</v>
      </c>
      <c r="K134" t="s">
        <v>1020</v>
      </c>
      <c r="L134" t="s">
        <v>1021</v>
      </c>
    </row>
    <row r="135" spans="2:12" x14ac:dyDescent="0.2">
      <c r="B135" t="s">
        <v>246</v>
      </c>
      <c r="C135" t="s">
        <v>247</v>
      </c>
      <c r="K135" t="s">
        <v>1022</v>
      </c>
      <c r="L135" t="s">
        <v>1023</v>
      </c>
    </row>
    <row r="136" spans="2:12" x14ac:dyDescent="0.2">
      <c r="B136" t="s">
        <v>248</v>
      </c>
      <c r="C136" t="s">
        <v>249</v>
      </c>
      <c r="K136" t="s">
        <v>1024</v>
      </c>
      <c r="L136" t="s">
        <v>1025</v>
      </c>
    </row>
    <row r="137" spans="2:12" x14ac:dyDescent="0.2">
      <c r="B137" t="s">
        <v>250</v>
      </c>
      <c r="C137" t="s">
        <v>251</v>
      </c>
      <c r="K137" t="s">
        <v>1026</v>
      </c>
      <c r="L137" t="s">
        <v>1027</v>
      </c>
    </row>
    <row r="138" spans="2:12" x14ac:dyDescent="0.2">
      <c r="B138" t="s">
        <v>252</v>
      </c>
      <c r="C138" t="s">
        <v>253</v>
      </c>
      <c r="K138" t="s">
        <v>1028</v>
      </c>
      <c r="L138" t="s">
        <v>1029</v>
      </c>
    </row>
    <row r="139" spans="2:12" x14ac:dyDescent="0.2">
      <c r="B139" t="s">
        <v>1919</v>
      </c>
      <c r="C139" t="s">
        <v>1920</v>
      </c>
      <c r="K139" t="s">
        <v>1030</v>
      </c>
      <c r="L139" t="s">
        <v>1031</v>
      </c>
    </row>
    <row r="140" spans="2:12" x14ac:dyDescent="0.2">
      <c r="B140" t="s">
        <v>254</v>
      </c>
      <c r="C140" t="s">
        <v>255</v>
      </c>
      <c r="K140" t="s">
        <v>1032</v>
      </c>
      <c r="L140" t="s">
        <v>1033</v>
      </c>
    </row>
    <row r="141" spans="2:12" x14ac:dyDescent="0.2">
      <c r="B141" t="s">
        <v>256</v>
      </c>
      <c r="C141" t="s">
        <v>255</v>
      </c>
      <c r="K141" t="s">
        <v>1034</v>
      </c>
      <c r="L141" t="s">
        <v>1035</v>
      </c>
    </row>
    <row r="142" spans="2:12" x14ac:dyDescent="0.2">
      <c r="B142" t="s">
        <v>257</v>
      </c>
      <c r="C142" t="s">
        <v>258</v>
      </c>
      <c r="K142" t="s">
        <v>1036</v>
      </c>
      <c r="L142" t="s">
        <v>1037</v>
      </c>
    </row>
    <row r="143" spans="2:12" x14ac:dyDescent="0.2">
      <c r="B143" t="s">
        <v>1921</v>
      </c>
      <c r="C143" t="s">
        <v>1922</v>
      </c>
      <c r="K143" t="s">
        <v>1038</v>
      </c>
      <c r="L143" t="s">
        <v>1039</v>
      </c>
    </row>
    <row r="144" spans="2:12" x14ac:dyDescent="0.2">
      <c r="B144" t="s">
        <v>1923</v>
      </c>
      <c r="C144" t="s">
        <v>1924</v>
      </c>
      <c r="K144" t="s">
        <v>1855</v>
      </c>
      <c r="L144" t="s">
        <v>1856</v>
      </c>
    </row>
    <row r="145" spans="2:12" x14ac:dyDescent="0.2">
      <c r="B145" t="s">
        <v>259</v>
      </c>
      <c r="C145" t="s">
        <v>260</v>
      </c>
      <c r="K145" t="s">
        <v>1040</v>
      </c>
      <c r="L145" t="s">
        <v>1041</v>
      </c>
    </row>
    <row r="146" spans="2:12" x14ac:dyDescent="0.2">
      <c r="B146" t="s">
        <v>261</v>
      </c>
      <c r="C146" t="s">
        <v>262</v>
      </c>
      <c r="K146" t="s">
        <v>1042</v>
      </c>
      <c r="L146" t="s">
        <v>1043</v>
      </c>
    </row>
    <row r="147" spans="2:12" x14ac:dyDescent="0.2">
      <c r="B147" t="s">
        <v>263</v>
      </c>
      <c r="C147" t="s">
        <v>262</v>
      </c>
      <c r="K147" t="s">
        <v>1044</v>
      </c>
      <c r="L147" t="s">
        <v>1045</v>
      </c>
    </row>
    <row r="148" spans="2:12" x14ac:dyDescent="0.2">
      <c r="B148" t="s">
        <v>266</v>
      </c>
      <c r="C148" t="s">
        <v>267</v>
      </c>
      <c r="K148" t="s">
        <v>1046</v>
      </c>
      <c r="L148" t="s">
        <v>1047</v>
      </c>
    </row>
    <row r="149" spans="2:12" x14ac:dyDescent="0.2">
      <c r="B149" t="s">
        <v>270</v>
      </c>
      <c r="C149" t="s">
        <v>271</v>
      </c>
      <c r="K149" t="s">
        <v>1048</v>
      </c>
      <c r="L149" t="s">
        <v>1049</v>
      </c>
    </row>
    <row r="150" spans="2:12" x14ac:dyDescent="0.2">
      <c r="B150" t="s">
        <v>272</v>
      </c>
      <c r="C150" t="s">
        <v>273</v>
      </c>
      <c r="K150" t="s">
        <v>1050</v>
      </c>
      <c r="L150" t="s">
        <v>1051</v>
      </c>
    </row>
    <row r="151" spans="2:12" x14ac:dyDescent="0.2">
      <c r="B151" t="s">
        <v>1789</v>
      </c>
      <c r="C151" t="s">
        <v>1790</v>
      </c>
      <c r="K151" t="s">
        <v>1052</v>
      </c>
      <c r="L151" t="s">
        <v>1053</v>
      </c>
    </row>
    <row r="152" spans="2:12" x14ac:dyDescent="0.2">
      <c r="B152" t="s">
        <v>274</v>
      </c>
      <c r="C152" t="s">
        <v>275</v>
      </c>
      <c r="K152" t="s">
        <v>1857</v>
      </c>
      <c r="L152" t="s">
        <v>1858</v>
      </c>
    </row>
    <row r="153" spans="2:12" x14ac:dyDescent="0.2">
      <c r="B153" t="s">
        <v>276</v>
      </c>
      <c r="C153" t="s">
        <v>277</v>
      </c>
      <c r="K153" t="s">
        <v>1054</v>
      </c>
      <c r="L153" t="s">
        <v>1055</v>
      </c>
    </row>
    <row r="154" spans="2:12" x14ac:dyDescent="0.2">
      <c r="B154" t="s">
        <v>278</v>
      </c>
      <c r="C154" t="s">
        <v>279</v>
      </c>
      <c r="K154" t="s">
        <v>1056</v>
      </c>
      <c r="L154" t="s">
        <v>1057</v>
      </c>
    </row>
    <row r="155" spans="2:12" x14ac:dyDescent="0.2">
      <c r="B155" t="s">
        <v>280</v>
      </c>
      <c r="C155" t="s">
        <v>281</v>
      </c>
      <c r="K155" t="s">
        <v>1058</v>
      </c>
      <c r="L155" t="s">
        <v>1059</v>
      </c>
    </row>
    <row r="156" spans="2:12" x14ac:dyDescent="0.2">
      <c r="B156" t="s">
        <v>282</v>
      </c>
      <c r="C156" t="s">
        <v>283</v>
      </c>
      <c r="K156" t="s">
        <v>1060</v>
      </c>
      <c r="L156" t="s">
        <v>1061</v>
      </c>
    </row>
    <row r="157" spans="2:12" x14ac:dyDescent="0.2">
      <c r="B157" t="s">
        <v>284</v>
      </c>
      <c r="C157" t="s">
        <v>285</v>
      </c>
      <c r="K157" t="s">
        <v>1062</v>
      </c>
      <c r="L157" t="s">
        <v>1063</v>
      </c>
    </row>
    <row r="158" spans="2:12" x14ac:dyDescent="0.2">
      <c r="B158" t="s">
        <v>286</v>
      </c>
      <c r="C158" t="s">
        <v>287</v>
      </c>
      <c r="K158" t="s">
        <v>1064</v>
      </c>
      <c r="L158" t="s">
        <v>1065</v>
      </c>
    </row>
    <row r="159" spans="2:12" x14ac:dyDescent="0.2">
      <c r="B159" t="s">
        <v>288</v>
      </c>
      <c r="C159" t="s">
        <v>289</v>
      </c>
      <c r="K159" t="s">
        <v>1066</v>
      </c>
      <c r="L159" t="s">
        <v>1067</v>
      </c>
    </row>
    <row r="160" spans="2:12" x14ac:dyDescent="0.2">
      <c r="B160" t="s">
        <v>290</v>
      </c>
      <c r="C160" t="s">
        <v>291</v>
      </c>
      <c r="K160" t="s">
        <v>1859</v>
      </c>
      <c r="L160" t="s">
        <v>1860</v>
      </c>
    </row>
    <row r="161" spans="2:12" x14ac:dyDescent="0.2">
      <c r="B161" t="s">
        <v>1925</v>
      </c>
      <c r="C161" t="s">
        <v>1926</v>
      </c>
      <c r="K161" t="s">
        <v>1861</v>
      </c>
      <c r="L161" t="s">
        <v>1862</v>
      </c>
    </row>
    <row r="162" spans="2:12" x14ac:dyDescent="0.2">
      <c r="B162" t="s">
        <v>292</v>
      </c>
      <c r="C162" t="s">
        <v>293</v>
      </c>
      <c r="K162" t="s">
        <v>1068</v>
      </c>
      <c r="L162" t="s">
        <v>1069</v>
      </c>
    </row>
    <row r="163" spans="2:12" x14ac:dyDescent="0.2">
      <c r="B163" t="s">
        <v>1927</v>
      </c>
      <c r="C163" t="s">
        <v>1928</v>
      </c>
      <c r="K163" t="s">
        <v>1070</v>
      </c>
      <c r="L163" t="s">
        <v>1071</v>
      </c>
    </row>
    <row r="164" spans="2:12" x14ac:dyDescent="0.2">
      <c r="B164" t="s">
        <v>294</v>
      </c>
      <c r="C164" t="s">
        <v>295</v>
      </c>
      <c r="K164" t="s">
        <v>1072</v>
      </c>
      <c r="L164" t="s">
        <v>1073</v>
      </c>
    </row>
    <row r="165" spans="2:12" x14ac:dyDescent="0.2">
      <c r="B165" t="s">
        <v>296</v>
      </c>
      <c r="C165" t="s">
        <v>297</v>
      </c>
      <c r="K165" t="s">
        <v>1074</v>
      </c>
      <c r="L165" t="s">
        <v>1075</v>
      </c>
    </row>
    <row r="166" spans="2:12" x14ac:dyDescent="0.2">
      <c r="B166" t="s">
        <v>298</v>
      </c>
      <c r="C166" t="s">
        <v>299</v>
      </c>
      <c r="K166" t="s">
        <v>1076</v>
      </c>
      <c r="L166" t="s">
        <v>1077</v>
      </c>
    </row>
    <row r="167" spans="2:12" x14ac:dyDescent="0.2">
      <c r="B167" t="s">
        <v>300</v>
      </c>
      <c r="C167" t="s">
        <v>301</v>
      </c>
      <c r="K167" t="s">
        <v>1078</v>
      </c>
      <c r="L167" t="s">
        <v>1079</v>
      </c>
    </row>
    <row r="168" spans="2:12" x14ac:dyDescent="0.2">
      <c r="B168" t="s">
        <v>1929</v>
      </c>
      <c r="C168" t="s">
        <v>1930</v>
      </c>
      <c r="K168" t="s">
        <v>1863</v>
      </c>
      <c r="L168" t="s">
        <v>1864</v>
      </c>
    </row>
    <row r="169" spans="2:12" x14ac:dyDescent="0.2">
      <c r="B169" t="s">
        <v>302</v>
      </c>
      <c r="C169" t="s">
        <v>303</v>
      </c>
      <c r="K169" t="s">
        <v>1080</v>
      </c>
      <c r="L169" t="s">
        <v>1081</v>
      </c>
    </row>
    <row r="170" spans="2:12" x14ac:dyDescent="0.2">
      <c r="B170" t="s">
        <v>304</v>
      </c>
      <c r="C170" t="s">
        <v>305</v>
      </c>
      <c r="K170" t="s">
        <v>1082</v>
      </c>
      <c r="L170" t="s">
        <v>1083</v>
      </c>
    </row>
    <row r="171" spans="2:12" x14ac:dyDescent="0.2">
      <c r="B171" t="s">
        <v>306</v>
      </c>
      <c r="C171" t="s">
        <v>305</v>
      </c>
      <c r="K171" t="s">
        <v>1084</v>
      </c>
      <c r="L171" t="s">
        <v>1085</v>
      </c>
    </row>
    <row r="172" spans="2:12" x14ac:dyDescent="0.2">
      <c r="B172" t="s">
        <v>307</v>
      </c>
      <c r="C172" t="s">
        <v>308</v>
      </c>
      <c r="K172" t="s">
        <v>1086</v>
      </c>
      <c r="L172" t="s">
        <v>1087</v>
      </c>
    </row>
    <row r="173" spans="2:12" x14ac:dyDescent="0.2">
      <c r="B173" t="s">
        <v>309</v>
      </c>
      <c r="C173" t="s">
        <v>310</v>
      </c>
      <c r="K173" t="s">
        <v>1088</v>
      </c>
      <c r="L173" t="s">
        <v>1089</v>
      </c>
    </row>
    <row r="174" spans="2:12" x14ac:dyDescent="0.2">
      <c r="B174" t="s">
        <v>311</v>
      </c>
      <c r="C174" t="s">
        <v>312</v>
      </c>
      <c r="K174" t="s">
        <v>1090</v>
      </c>
      <c r="L174" t="s">
        <v>1091</v>
      </c>
    </row>
    <row r="175" spans="2:12" x14ac:dyDescent="0.2">
      <c r="B175" t="s">
        <v>313</v>
      </c>
      <c r="C175" t="s">
        <v>314</v>
      </c>
      <c r="K175" t="s">
        <v>1092</v>
      </c>
      <c r="L175" t="s">
        <v>1093</v>
      </c>
    </row>
    <row r="176" spans="2:12" x14ac:dyDescent="0.2">
      <c r="B176" t="s">
        <v>315</v>
      </c>
      <c r="C176" t="s">
        <v>316</v>
      </c>
      <c r="K176" t="s">
        <v>1094</v>
      </c>
      <c r="L176" t="s">
        <v>1095</v>
      </c>
    </row>
    <row r="177" spans="2:12" x14ac:dyDescent="0.2">
      <c r="B177" t="s">
        <v>317</v>
      </c>
      <c r="C177" t="s">
        <v>318</v>
      </c>
      <c r="K177" t="s">
        <v>1865</v>
      </c>
      <c r="L177" t="s">
        <v>1866</v>
      </c>
    </row>
    <row r="178" spans="2:12" x14ac:dyDescent="0.2">
      <c r="B178" t="s">
        <v>319</v>
      </c>
      <c r="C178" t="s">
        <v>320</v>
      </c>
      <c r="K178" t="s">
        <v>1096</v>
      </c>
      <c r="L178" t="s">
        <v>1097</v>
      </c>
    </row>
    <row r="179" spans="2:12" x14ac:dyDescent="0.2">
      <c r="B179" t="s">
        <v>1931</v>
      </c>
      <c r="C179" t="s">
        <v>1932</v>
      </c>
      <c r="K179" t="s">
        <v>1098</v>
      </c>
      <c r="L179" t="s">
        <v>1099</v>
      </c>
    </row>
    <row r="180" spans="2:12" x14ac:dyDescent="0.2">
      <c r="B180" t="s">
        <v>321</v>
      </c>
      <c r="C180" t="s">
        <v>322</v>
      </c>
      <c r="K180" t="s">
        <v>1867</v>
      </c>
      <c r="L180" t="s">
        <v>1868</v>
      </c>
    </row>
    <row r="181" spans="2:12" x14ac:dyDescent="0.2">
      <c r="B181" t="s">
        <v>323</v>
      </c>
      <c r="C181" t="s">
        <v>322</v>
      </c>
      <c r="K181" t="s">
        <v>1100</v>
      </c>
      <c r="L181" t="s">
        <v>1101</v>
      </c>
    </row>
    <row r="182" spans="2:12" x14ac:dyDescent="0.2">
      <c r="B182" t="s">
        <v>324</v>
      </c>
      <c r="C182" t="s">
        <v>325</v>
      </c>
      <c r="K182" t="s">
        <v>1102</v>
      </c>
      <c r="L182" t="s">
        <v>1103</v>
      </c>
    </row>
    <row r="183" spans="2:12" x14ac:dyDescent="0.2">
      <c r="B183" t="s">
        <v>1933</v>
      </c>
      <c r="C183" t="s">
        <v>1934</v>
      </c>
      <c r="K183" t="s">
        <v>1104</v>
      </c>
      <c r="L183" t="s">
        <v>1105</v>
      </c>
    </row>
    <row r="184" spans="2:12" x14ac:dyDescent="0.2">
      <c r="B184" t="s">
        <v>326</v>
      </c>
      <c r="C184" t="s">
        <v>327</v>
      </c>
      <c r="K184" t="s">
        <v>1106</v>
      </c>
      <c r="L184" t="s">
        <v>1107</v>
      </c>
    </row>
    <row r="185" spans="2:12" x14ac:dyDescent="0.2">
      <c r="B185" t="s">
        <v>328</v>
      </c>
      <c r="C185" t="s">
        <v>329</v>
      </c>
      <c r="K185" t="s">
        <v>1108</v>
      </c>
      <c r="L185" t="s">
        <v>1109</v>
      </c>
    </row>
    <row r="186" spans="2:12" x14ac:dyDescent="0.2">
      <c r="B186" t="s">
        <v>330</v>
      </c>
      <c r="C186" t="s">
        <v>331</v>
      </c>
      <c r="K186" t="s">
        <v>1869</v>
      </c>
      <c r="L186" t="s">
        <v>1870</v>
      </c>
    </row>
    <row r="187" spans="2:12" x14ac:dyDescent="0.2">
      <c r="B187" t="s">
        <v>332</v>
      </c>
      <c r="C187" t="s">
        <v>333</v>
      </c>
      <c r="K187" t="s">
        <v>1110</v>
      </c>
      <c r="L187" t="s">
        <v>1111</v>
      </c>
    </row>
    <row r="188" spans="2:12" x14ac:dyDescent="0.2">
      <c r="B188" t="s">
        <v>334</v>
      </c>
      <c r="C188" t="s">
        <v>335</v>
      </c>
      <c r="K188" t="s">
        <v>1112</v>
      </c>
      <c r="L188" t="s">
        <v>1113</v>
      </c>
    </row>
    <row r="189" spans="2:12" x14ac:dyDescent="0.2">
      <c r="B189" t="s">
        <v>336</v>
      </c>
      <c r="C189" t="s">
        <v>337</v>
      </c>
      <c r="K189" t="s">
        <v>1116</v>
      </c>
      <c r="L189" t="s">
        <v>1117</v>
      </c>
    </row>
    <row r="190" spans="2:12" x14ac:dyDescent="0.2">
      <c r="B190" t="s">
        <v>338</v>
      </c>
      <c r="C190" t="s">
        <v>339</v>
      </c>
      <c r="K190" t="s">
        <v>1118</v>
      </c>
      <c r="L190" t="s">
        <v>1119</v>
      </c>
    </row>
    <row r="191" spans="2:12" x14ac:dyDescent="0.2">
      <c r="B191" t="s">
        <v>340</v>
      </c>
      <c r="C191" t="s">
        <v>341</v>
      </c>
      <c r="K191" t="s">
        <v>1120</v>
      </c>
      <c r="L191" t="s">
        <v>1121</v>
      </c>
    </row>
    <row r="192" spans="2:12" x14ac:dyDescent="0.2">
      <c r="B192" t="s">
        <v>1935</v>
      </c>
      <c r="C192" t="s">
        <v>1936</v>
      </c>
      <c r="K192" t="s">
        <v>1122</v>
      </c>
      <c r="L192" t="s">
        <v>1123</v>
      </c>
    </row>
    <row r="193" spans="2:12" x14ac:dyDescent="0.2">
      <c r="B193" t="s">
        <v>342</v>
      </c>
      <c r="C193" t="s">
        <v>343</v>
      </c>
      <c r="K193" t="s">
        <v>1124</v>
      </c>
      <c r="L193" t="s">
        <v>1125</v>
      </c>
    </row>
    <row r="194" spans="2:12" x14ac:dyDescent="0.2">
      <c r="B194" t="s">
        <v>344</v>
      </c>
      <c r="C194" t="s">
        <v>343</v>
      </c>
      <c r="K194" t="s">
        <v>1126</v>
      </c>
      <c r="L194" t="s">
        <v>1127</v>
      </c>
    </row>
    <row r="195" spans="2:12" x14ac:dyDescent="0.2">
      <c r="B195" t="s">
        <v>345</v>
      </c>
      <c r="C195" t="s">
        <v>343</v>
      </c>
      <c r="K195" t="s">
        <v>1871</v>
      </c>
      <c r="L195" t="s">
        <v>1872</v>
      </c>
    </row>
    <row r="196" spans="2:12" x14ac:dyDescent="0.2">
      <c r="B196" t="s">
        <v>346</v>
      </c>
      <c r="C196" t="s">
        <v>343</v>
      </c>
      <c r="K196" t="s">
        <v>1130</v>
      </c>
      <c r="L196" t="s">
        <v>1131</v>
      </c>
    </row>
    <row r="197" spans="2:12" x14ac:dyDescent="0.2">
      <c r="B197" t="s">
        <v>347</v>
      </c>
      <c r="C197" t="s">
        <v>343</v>
      </c>
      <c r="K197" t="s">
        <v>1132</v>
      </c>
      <c r="L197" t="s">
        <v>1133</v>
      </c>
    </row>
    <row r="198" spans="2:12" x14ac:dyDescent="0.2">
      <c r="B198" t="s">
        <v>1937</v>
      </c>
      <c r="C198" t="s">
        <v>1938</v>
      </c>
      <c r="K198" t="s">
        <v>1134</v>
      </c>
      <c r="L198" t="s">
        <v>1135</v>
      </c>
    </row>
    <row r="199" spans="2:12" x14ac:dyDescent="0.2">
      <c r="B199" t="s">
        <v>348</v>
      </c>
      <c r="C199" t="s">
        <v>349</v>
      </c>
      <c r="K199" t="s">
        <v>1136</v>
      </c>
      <c r="L199" t="s">
        <v>1137</v>
      </c>
    </row>
    <row r="200" spans="2:12" x14ac:dyDescent="0.2">
      <c r="B200" t="s">
        <v>1939</v>
      </c>
      <c r="C200" t="s">
        <v>1940</v>
      </c>
      <c r="K200" t="s">
        <v>1138</v>
      </c>
      <c r="L200" t="s">
        <v>1139</v>
      </c>
    </row>
    <row r="201" spans="2:12" x14ac:dyDescent="0.2">
      <c r="B201" t="s">
        <v>350</v>
      </c>
      <c r="C201" t="s">
        <v>351</v>
      </c>
      <c r="K201" t="s">
        <v>1140</v>
      </c>
      <c r="L201" t="s">
        <v>1141</v>
      </c>
    </row>
    <row r="202" spans="2:12" x14ac:dyDescent="0.2">
      <c r="B202" t="s">
        <v>352</v>
      </c>
      <c r="C202" t="s">
        <v>353</v>
      </c>
      <c r="K202" t="s">
        <v>1142</v>
      </c>
      <c r="L202" t="s">
        <v>1143</v>
      </c>
    </row>
    <row r="203" spans="2:12" x14ac:dyDescent="0.2">
      <c r="B203" t="s">
        <v>354</v>
      </c>
      <c r="C203" t="s">
        <v>355</v>
      </c>
      <c r="K203" t="s">
        <v>1144</v>
      </c>
      <c r="L203" t="s">
        <v>1145</v>
      </c>
    </row>
    <row r="204" spans="2:12" x14ac:dyDescent="0.2">
      <c r="B204" t="s">
        <v>356</v>
      </c>
      <c r="C204" t="s">
        <v>355</v>
      </c>
      <c r="K204" t="s">
        <v>1146</v>
      </c>
      <c r="L204" t="s">
        <v>1147</v>
      </c>
    </row>
    <row r="205" spans="2:12" x14ac:dyDescent="0.2">
      <c r="B205" t="s">
        <v>357</v>
      </c>
      <c r="C205" t="s">
        <v>358</v>
      </c>
      <c r="K205" t="s">
        <v>1148</v>
      </c>
      <c r="L205" t="s">
        <v>1149</v>
      </c>
    </row>
    <row r="206" spans="2:12" x14ac:dyDescent="0.2">
      <c r="B206" t="s">
        <v>359</v>
      </c>
      <c r="C206" t="s">
        <v>358</v>
      </c>
      <c r="K206" t="s">
        <v>1150</v>
      </c>
      <c r="L206" t="s">
        <v>1151</v>
      </c>
    </row>
    <row r="207" spans="2:12" x14ac:dyDescent="0.2">
      <c r="B207" t="s">
        <v>1941</v>
      </c>
      <c r="C207" t="s">
        <v>1942</v>
      </c>
      <c r="K207" t="s">
        <v>1152</v>
      </c>
      <c r="L207" t="s">
        <v>1153</v>
      </c>
    </row>
    <row r="208" spans="2:12" x14ac:dyDescent="0.2">
      <c r="B208" t="s">
        <v>360</v>
      </c>
      <c r="C208" t="s">
        <v>361</v>
      </c>
      <c r="K208" t="s">
        <v>1156</v>
      </c>
      <c r="L208" t="s">
        <v>1157</v>
      </c>
    </row>
    <row r="209" spans="2:12" x14ac:dyDescent="0.2">
      <c r="B209" t="s">
        <v>362</v>
      </c>
      <c r="C209" t="s">
        <v>363</v>
      </c>
      <c r="K209" t="s">
        <v>1158</v>
      </c>
      <c r="L209" t="s">
        <v>1159</v>
      </c>
    </row>
    <row r="210" spans="2:12" x14ac:dyDescent="0.2">
      <c r="B210" t="s">
        <v>364</v>
      </c>
      <c r="C210" t="s">
        <v>365</v>
      </c>
      <c r="K210" t="s">
        <v>1160</v>
      </c>
      <c r="L210" t="s">
        <v>1161</v>
      </c>
    </row>
    <row r="211" spans="2:12" x14ac:dyDescent="0.2">
      <c r="B211" t="s">
        <v>366</v>
      </c>
      <c r="C211" t="s">
        <v>365</v>
      </c>
      <c r="K211" t="s">
        <v>1162</v>
      </c>
      <c r="L211" t="s">
        <v>1163</v>
      </c>
    </row>
    <row r="212" spans="2:12" x14ac:dyDescent="0.2">
      <c r="B212" t="s">
        <v>367</v>
      </c>
      <c r="C212" t="s">
        <v>365</v>
      </c>
      <c r="K212" t="s">
        <v>1164</v>
      </c>
      <c r="L212" t="s">
        <v>1165</v>
      </c>
    </row>
    <row r="213" spans="2:12" x14ac:dyDescent="0.2">
      <c r="B213" t="s">
        <v>368</v>
      </c>
      <c r="C213" t="s">
        <v>369</v>
      </c>
      <c r="K213" t="s">
        <v>1873</v>
      </c>
      <c r="L213" t="s">
        <v>1874</v>
      </c>
    </row>
    <row r="214" spans="2:12" x14ac:dyDescent="0.2">
      <c r="B214" t="s">
        <v>1943</v>
      </c>
      <c r="C214" t="s">
        <v>1944</v>
      </c>
      <c r="K214" t="s">
        <v>1166</v>
      </c>
      <c r="L214" t="s">
        <v>1167</v>
      </c>
    </row>
    <row r="215" spans="2:12" x14ac:dyDescent="0.2">
      <c r="B215" t="s">
        <v>370</v>
      </c>
      <c r="C215" t="s">
        <v>371</v>
      </c>
      <c r="K215" t="s">
        <v>1168</v>
      </c>
      <c r="L215" t="s">
        <v>1169</v>
      </c>
    </row>
    <row r="216" spans="2:12" x14ac:dyDescent="0.2">
      <c r="B216" t="s">
        <v>372</v>
      </c>
      <c r="C216" t="s">
        <v>371</v>
      </c>
      <c r="K216" t="s">
        <v>1170</v>
      </c>
      <c r="L216" t="s">
        <v>1171</v>
      </c>
    </row>
    <row r="217" spans="2:12" x14ac:dyDescent="0.2">
      <c r="B217" t="s">
        <v>373</v>
      </c>
      <c r="C217" t="s">
        <v>374</v>
      </c>
      <c r="K217" t="s">
        <v>1172</v>
      </c>
      <c r="L217" t="s">
        <v>1173</v>
      </c>
    </row>
    <row r="218" spans="2:12" x14ac:dyDescent="0.2">
      <c r="B218" t="s">
        <v>375</v>
      </c>
      <c r="C218" t="s">
        <v>376</v>
      </c>
      <c r="K218" t="s">
        <v>1174</v>
      </c>
      <c r="L218" t="s">
        <v>1175</v>
      </c>
    </row>
    <row r="219" spans="2:12" x14ac:dyDescent="0.2">
      <c r="B219" t="s">
        <v>1945</v>
      </c>
      <c r="C219" t="s">
        <v>377</v>
      </c>
      <c r="K219" t="s">
        <v>1176</v>
      </c>
      <c r="L219" t="s">
        <v>1177</v>
      </c>
    </row>
    <row r="220" spans="2:12" x14ac:dyDescent="0.2">
      <c r="B220" t="s">
        <v>378</v>
      </c>
      <c r="C220" t="s">
        <v>379</v>
      </c>
      <c r="K220" t="s">
        <v>1178</v>
      </c>
      <c r="L220" t="s">
        <v>1179</v>
      </c>
    </row>
    <row r="221" spans="2:12" x14ac:dyDescent="0.2">
      <c r="B221" t="s">
        <v>380</v>
      </c>
      <c r="C221" t="s">
        <v>381</v>
      </c>
      <c r="K221" t="s">
        <v>1180</v>
      </c>
      <c r="L221" t="s">
        <v>1181</v>
      </c>
    </row>
    <row r="222" spans="2:12" x14ac:dyDescent="0.2">
      <c r="B222" t="s">
        <v>382</v>
      </c>
      <c r="C222" t="s">
        <v>383</v>
      </c>
      <c r="K222" t="s">
        <v>1182</v>
      </c>
      <c r="L222" t="s">
        <v>1183</v>
      </c>
    </row>
    <row r="223" spans="2:12" x14ac:dyDescent="0.2">
      <c r="B223" t="s">
        <v>384</v>
      </c>
      <c r="C223" t="s">
        <v>385</v>
      </c>
      <c r="K223" t="s">
        <v>1184</v>
      </c>
      <c r="L223" t="s">
        <v>1185</v>
      </c>
    </row>
    <row r="224" spans="2:12" x14ac:dyDescent="0.2">
      <c r="B224" t="s">
        <v>386</v>
      </c>
      <c r="C224" t="s">
        <v>387</v>
      </c>
      <c r="K224" t="s">
        <v>1186</v>
      </c>
      <c r="L224" t="s">
        <v>447</v>
      </c>
    </row>
    <row r="225" spans="2:12" x14ac:dyDescent="0.2">
      <c r="B225" t="s">
        <v>388</v>
      </c>
      <c r="C225" t="s">
        <v>389</v>
      </c>
      <c r="K225" t="s">
        <v>1187</v>
      </c>
      <c r="L225" t="s">
        <v>1188</v>
      </c>
    </row>
    <row r="226" spans="2:12" x14ac:dyDescent="0.2">
      <c r="B226" t="s">
        <v>390</v>
      </c>
      <c r="C226" t="s">
        <v>391</v>
      </c>
      <c r="K226" t="s">
        <v>1189</v>
      </c>
      <c r="L226" t="s">
        <v>1190</v>
      </c>
    </row>
    <row r="227" spans="2:12" x14ac:dyDescent="0.2">
      <c r="B227" t="s">
        <v>392</v>
      </c>
      <c r="C227" t="s">
        <v>393</v>
      </c>
      <c r="K227" t="s">
        <v>1191</v>
      </c>
      <c r="L227" t="s">
        <v>1192</v>
      </c>
    </row>
    <row r="228" spans="2:12" x14ac:dyDescent="0.2">
      <c r="B228" t="s">
        <v>394</v>
      </c>
      <c r="C228" t="s">
        <v>395</v>
      </c>
      <c r="K228" t="s">
        <v>1875</v>
      </c>
      <c r="L228" t="s">
        <v>1876</v>
      </c>
    </row>
    <row r="229" spans="2:12" x14ac:dyDescent="0.2">
      <c r="B229" t="s">
        <v>396</v>
      </c>
      <c r="C229" t="s">
        <v>397</v>
      </c>
      <c r="K229" t="s">
        <v>1193</v>
      </c>
      <c r="L229" t="s">
        <v>1194</v>
      </c>
    </row>
    <row r="230" spans="2:12" x14ac:dyDescent="0.2">
      <c r="B230" t="s">
        <v>398</v>
      </c>
      <c r="C230" t="s">
        <v>399</v>
      </c>
      <c r="K230" t="s">
        <v>1195</v>
      </c>
      <c r="L230" t="s">
        <v>1196</v>
      </c>
    </row>
    <row r="231" spans="2:12" x14ac:dyDescent="0.2">
      <c r="B231" t="s">
        <v>400</v>
      </c>
      <c r="C231" t="s">
        <v>401</v>
      </c>
      <c r="K231" t="s">
        <v>1197</v>
      </c>
      <c r="L231" t="s">
        <v>1198</v>
      </c>
    </row>
    <row r="232" spans="2:12" x14ac:dyDescent="0.2">
      <c r="B232" t="s">
        <v>402</v>
      </c>
      <c r="C232" t="s">
        <v>403</v>
      </c>
      <c r="K232" t="s">
        <v>1199</v>
      </c>
      <c r="L232" t="s">
        <v>1200</v>
      </c>
    </row>
    <row r="233" spans="2:12" x14ac:dyDescent="0.2">
      <c r="B233" t="s">
        <v>404</v>
      </c>
      <c r="C233" t="s">
        <v>405</v>
      </c>
      <c r="K233" t="s">
        <v>1201</v>
      </c>
      <c r="L233" t="s">
        <v>1202</v>
      </c>
    </row>
    <row r="234" spans="2:12" x14ac:dyDescent="0.2">
      <c r="B234" t="s">
        <v>406</v>
      </c>
      <c r="C234" t="s">
        <v>407</v>
      </c>
      <c r="K234" t="s">
        <v>1203</v>
      </c>
      <c r="L234" t="s">
        <v>1204</v>
      </c>
    </row>
    <row r="235" spans="2:12" x14ac:dyDescent="0.2">
      <c r="B235" t="s">
        <v>408</v>
      </c>
      <c r="C235" t="s">
        <v>409</v>
      </c>
      <c r="K235" t="s">
        <v>1205</v>
      </c>
      <c r="L235" t="s">
        <v>1206</v>
      </c>
    </row>
    <row r="236" spans="2:12" x14ac:dyDescent="0.2">
      <c r="B236" t="s">
        <v>411</v>
      </c>
      <c r="C236" t="s">
        <v>410</v>
      </c>
      <c r="K236" t="s">
        <v>1207</v>
      </c>
      <c r="L236" t="s">
        <v>1208</v>
      </c>
    </row>
    <row r="237" spans="2:12" x14ac:dyDescent="0.2">
      <c r="B237" t="s">
        <v>412</v>
      </c>
      <c r="C237" t="s">
        <v>413</v>
      </c>
      <c r="K237" t="s">
        <v>1877</v>
      </c>
      <c r="L237" t="s">
        <v>1878</v>
      </c>
    </row>
    <row r="238" spans="2:12" x14ac:dyDescent="0.2">
      <c r="B238" t="s">
        <v>414</v>
      </c>
      <c r="C238" t="s">
        <v>415</v>
      </c>
      <c r="K238" t="s">
        <v>1209</v>
      </c>
      <c r="L238" t="s">
        <v>1210</v>
      </c>
    </row>
    <row r="239" spans="2:12" x14ac:dyDescent="0.2">
      <c r="B239" t="s">
        <v>1946</v>
      </c>
      <c r="C239" t="s">
        <v>1947</v>
      </c>
      <c r="K239" t="s">
        <v>1211</v>
      </c>
      <c r="L239" t="s">
        <v>1212</v>
      </c>
    </row>
    <row r="240" spans="2:12" x14ac:dyDescent="0.2">
      <c r="B240" t="s">
        <v>416</v>
      </c>
      <c r="C240" t="s">
        <v>417</v>
      </c>
      <c r="K240" t="s">
        <v>1213</v>
      </c>
      <c r="L240" t="s">
        <v>1214</v>
      </c>
    </row>
    <row r="241" spans="2:12" x14ac:dyDescent="0.2">
      <c r="B241" t="s">
        <v>418</v>
      </c>
      <c r="C241" t="s">
        <v>419</v>
      </c>
      <c r="K241" t="s">
        <v>1215</v>
      </c>
      <c r="L241" t="s">
        <v>1216</v>
      </c>
    </row>
    <row r="242" spans="2:12" x14ac:dyDescent="0.2">
      <c r="B242" t="s">
        <v>420</v>
      </c>
      <c r="C242" t="s">
        <v>419</v>
      </c>
      <c r="K242" t="s">
        <v>1217</v>
      </c>
      <c r="L242" t="s">
        <v>1218</v>
      </c>
    </row>
    <row r="243" spans="2:12" x14ac:dyDescent="0.2">
      <c r="B243" t="s">
        <v>1948</v>
      </c>
      <c r="C243" t="s">
        <v>1949</v>
      </c>
      <c r="K243" t="s">
        <v>1879</v>
      </c>
      <c r="L243" t="s">
        <v>1880</v>
      </c>
    </row>
    <row r="244" spans="2:12" x14ac:dyDescent="0.2">
      <c r="B244" t="s">
        <v>421</v>
      </c>
      <c r="C244" t="s">
        <v>422</v>
      </c>
      <c r="K244" t="s">
        <v>1221</v>
      </c>
      <c r="L244" t="s">
        <v>1222</v>
      </c>
    </row>
    <row r="245" spans="2:12" x14ac:dyDescent="0.2">
      <c r="B245" t="s">
        <v>423</v>
      </c>
      <c r="C245" t="s">
        <v>424</v>
      </c>
      <c r="K245" t="s">
        <v>1223</v>
      </c>
      <c r="L245" t="s">
        <v>1224</v>
      </c>
    </row>
    <row r="246" spans="2:12" x14ac:dyDescent="0.2">
      <c r="B246" t="s">
        <v>425</v>
      </c>
      <c r="C246" t="s">
        <v>426</v>
      </c>
      <c r="K246" t="s">
        <v>1225</v>
      </c>
      <c r="L246" t="s">
        <v>1226</v>
      </c>
    </row>
    <row r="247" spans="2:12" x14ac:dyDescent="0.2">
      <c r="B247" t="s">
        <v>427</v>
      </c>
      <c r="C247" t="s">
        <v>428</v>
      </c>
      <c r="K247" t="s">
        <v>1227</v>
      </c>
      <c r="L247" t="s">
        <v>1228</v>
      </c>
    </row>
    <row r="248" spans="2:12" x14ac:dyDescent="0.2">
      <c r="B248" t="s">
        <v>429</v>
      </c>
      <c r="C248" t="s">
        <v>430</v>
      </c>
      <c r="K248" t="s">
        <v>1229</v>
      </c>
      <c r="L248" t="s">
        <v>1230</v>
      </c>
    </row>
    <row r="249" spans="2:12" x14ac:dyDescent="0.2">
      <c r="B249" t="s">
        <v>431</v>
      </c>
      <c r="C249" t="s">
        <v>432</v>
      </c>
      <c r="K249" t="s">
        <v>1231</v>
      </c>
      <c r="L249" t="s">
        <v>1232</v>
      </c>
    </row>
    <row r="250" spans="2:12" x14ac:dyDescent="0.2">
      <c r="B250" t="s">
        <v>433</v>
      </c>
      <c r="C250" t="s">
        <v>434</v>
      </c>
      <c r="K250" t="s">
        <v>1233</v>
      </c>
      <c r="L250" t="s">
        <v>1234</v>
      </c>
    </row>
    <row r="251" spans="2:12" x14ac:dyDescent="0.2">
      <c r="B251" t="s">
        <v>435</v>
      </c>
      <c r="C251" t="s">
        <v>436</v>
      </c>
      <c r="K251" t="s">
        <v>1235</v>
      </c>
      <c r="L251" t="s">
        <v>1236</v>
      </c>
    </row>
    <row r="252" spans="2:12" x14ac:dyDescent="0.2">
      <c r="B252" t="s">
        <v>437</v>
      </c>
      <c r="C252" t="s">
        <v>436</v>
      </c>
      <c r="K252" t="s">
        <v>1237</v>
      </c>
      <c r="L252" t="s">
        <v>1238</v>
      </c>
    </row>
    <row r="253" spans="2:12" x14ac:dyDescent="0.2">
      <c r="B253" t="s">
        <v>438</v>
      </c>
      <c r="C253" t="s">
        <v>439</v>
      </c>
      <c r="K253" t="s">
        <v>1239</v>
      </c>
      <c r="L253" t="s">
        <v>1240</v>
      </c>
    </row>
    <row r="254" spans="2:12" x14ac:dyDescent="0.2">
      <c r="B254" t="s">
        <v>440</v>
      </c>
      <c r="C254" t="s">
        <v>441</v>
      </c>
      <c r="K254" t="s">
        <v>1241</v>
      </c>
      <c r="L254" t="s">
        <v>509</v>
      </c>
    </row>
    <row r="255" spans="2:12" x14ac:dyDescent="0.2">
      <c r="B255" t="s">
        <v>1950</v>
      </c>
      <c r="C255" t="s">
        <v>1951</v>
      </c>
      <c r="K255" t="s">
        <v>1242</v>
      </c>
      <c r="L255" t="s">
        <v>1243</v>
      </c>
    </row>
    <row r="256" spans="2:12" x14ac:dyDescent="0.2">
      <c r="B256" t="s">
        <v>442</v>
      </c>
      <c r="C256" t="s">
        <v>443</v>
      </c>
      <c r="K256" t="s">
        <v>1244</v>
      </c>
      <c r="L256" t="s">
        <v>1245</v>
      </c>
    </row>
    <row r="257" spans="2:12" x14ac:dyDescent="0.2">
      <c r="B257" t="s">
        <v>444</v>
      </c>
      <c r="C257" t="s">
        <v>443</v>
      </c>
      <c r="K257" t="s">
        <v>1246</v>
      </c>
      <c r="L257" t="s">
        <v>1247</v>
      </c>
    </row>
    <row r="258" spans="2:12" x14ac:dyDescent="0.2">
      <c r="B258" t="s">
        <v>445</v>
      </c>
      <c r="C258" t="s">
        <v>446</v>
      </c>
      <c r="K258" t="s">
        <v>1248</v>
      </c>
      <c r="L258" t="s">
        <v>1249</v>
      </c>
    </row>
    <row r="259" spans="2:12" x14ac:dyDescent="0.2">
      <c r="B259" t="s">
        <v>448</v>
      </c>
      <c r="C259" t="s">
        <v>449</v>
      </c>
      <c r="K259" t="s">
        <v>1250</v>
      </c>
      <c r="L259" t="s">
        <v>1251</v>
      </c>
    </row>
    <row r="260" spans="2:12" x14ac:dyDescent="0.2">
      <c r="B260" t="s">
        <v>450</v>
      </c>
      <c r="C260" t="s">
        <v>451</v>
      </c>
      <c r="K260" t="s">
        <v>1252</v>
      </c>
      <c r="L260" t="s">
        <v>1253</v>
      </c>
    </row>
    <row r="261" spans="2:12" x14ac:dyDescent="0.2">
      <c r="B261" t="s">
        <v>452</v>
      </c>
      <c r="C261" t="s">
        <v>453</v>
      </c>
      <c r="K261" t="s">
        <v>1254</v>
      </c>
      <c r="L261" t="s">
        <v>1255</v>
      </c>
    </row>
    <row r="262" spans="2:12" x14ac:dyDescent="0.2">
      <c r="B262" t="s">
        <v>454</v>
      </c>
      <c r="C262" t="s">
        <v>455</v>
      </c>
      <c r="K262" t="s">
        <v>1256</v>
      </c>
      <c r="L262" t="s">
        <v>1257</v>
      </c>
    </row>
    <row r="263" spans="2:12" x14ac:dyDescent="0.2">
      <c r="B263" t="s">
        <v>456</v>
      </c>
      <c r="C263" t="s">
        <v>457</v>
      </c>
      <c r="K263" t="s">
        <v>1258</v>
      </c>
      <c r="L263" t="s">
        <v>1259</v>
      </c>
    </row>
    <row r="264" spans="2:12" x14ac:dyDescent="0.2">
      <c r="B264" t="s">
        <v>458</v>
      </c>
      <c r="C264" t="s">
        <v>459</v>
      </c>
      <c r="K264" t="s">
        <v>1260</v>
      </c>
      <c r="L264" t="s">
        <v>1261</v>
      </c>
    </row>
    <row r="265" spans="2:12" x14ac:dyDescent="0.2">
      <c r="B265" t="s">
        <v>460</v>
      </c>
      <c r="C265" t="s">
        <v>461</v>
      </c>
      <c r="K265" t="s">
        <v>1262</v>
      </c>
      <c r="L265" t="s">
        <v>1263</v>
      </c>
    </row>
    <row r="266" spans="2:12" x14ac:dyDescent="0.2">
      <c r="B266" t="s">
        <v>462</v>
      </c>
      <c r="C266" t="s">
        <v>463</v>
      </c>
      <c r="K266" t="s">
        <v>1264</v>
      </c>
      <c r="L266" t="s">
        <v>1265</v>
      </c>
    </row>
    <row r="267" spans="2:12" x14ac:dyDescent="0.2">
      <c r="B267" t="s">
        <v>464</v>
      </c>
      <c r="C267" t="s">
        <v>465</v>
      </c>
      <c r="K267" t="s">
        <v>1266</v>
      </c>
      <c r="L267" t="s">
        <v>1267</v>
      </c>
    </row>
    <row r="268" spans="2:12" x14ac:dyDescent="0.2">
      <c r="B268" t="s">
        <v>466</v>
      </c>
      <c r="C268" t="s">
        <v>467</v>
      </c>
      <c r="K268" t="s">
        <v>1268</v>
      </c>
      <c r="L268" t="s">
        <v>1269</v>
      </c>
    </row>
    <row r="269" spans="2:12" x14ac:dyDescent="0.2">
      <c r="B269" t="s">
        <v>468</v>
      </c>
      <c r="C269" t="s">
        <v>469</v>
      </c>
      <c r="K269" t="s">
        <v>1270</v>
      </c>
      <c r="L269" t="s">
        <v>1271</v>
      </c>
    </row>
    <row r="270" spans="2:12" x14ac:dyDescent="0.2">
      <c r="B270" t="s">
        <v>470</v>
      </c>
      <c r="C270" t="s">
        <v>471</v>
      </c>
      <c r="K270" t="s">
        <v>1272</v>
      </c>
      <c r="L270" t="s">
        <v>1273</v>
      </c>
    </row>
    <row r="271" spans="2:12" x14ac:dyDescent="0.2">
      <c r="B271" t="s">
        <v>472</v>
      </c>
      <c r="C271" t="s">
        <v>473</v>
      </c>
      <c r="K271" t="s">
        <v>1274</v>
      </c>
      <c r="L271" t="s">
        <v>1275</v>
      </c>
    </row>
    <row r="272" spans="2:12" x14ac:dyDescent="0.2">
      <c r="B272" t="s">
        <v>474</v>
      </c>
      <c r="C272" t="s">
        <v>475</v>
      </c>
      <c r="K272" t="s">
        <v>1276</v>
      </c>
      <c r="L272" t="s">
        <v>1277</v>
      </c>
    </row>
    <row r="273" spans="2:12" x14ac:dyDescent="0.2">
      <c r="B273" t="s">
        <v>476</v>
      </c>
      <c r="C273" t="s">
        <v>475</v>
      </c>
      <c r="K273" t="s">
        <v>1278</v>
      </c>
      <c r="L273" t="s">
        <v>1279</v>
      </c>
    </row>
    <row r="274" spans="2:12" x14ac:dyDescent="0.2">
      <c r="B274" t="s">
        <v>477</v>
      </c>
      <c r="C274" t="s">
        <v>478</v>
      </c>
      <c r="K274" t="s">
        <v>1280</v>
      </c>
      <c r="L274" t="s">
        <v>1281</v>
      </c>
    </row>
    <row r="275" spans="2:12" x14ac:dyDescent="0.2">
      <c r="B275" t="s">
        <v>479</v>
      </c>
      <c r="C275" t="s">
        <v>480</v>
      </c>
      <c r="K275" t="s">
        <v>1282</v>
      </c>
      <c r="L275" t="s">
        <v>1283</v>
      </c>
    </row>
    <row r="276" spans="2:12" x14ac:dyDescent="0.2">
      <c r="B276" t="s">
        <v>481</v>
      </c>
      <c r="C276" t="s">
        <v>480</v>
      </c>
      <c r="K276" t="s">
        <v>1284</v>
      </c>
      <c r="L276" t="s">
        <v>1285</v>
      </c>
    </row>
    <row r="277" spans="2:12" x14ac:dyDescent="0.2">
      <c r="B277" t="s">
        <v>482</v>
      </c>
      <c r="C277" t="s">
        <v>483</v>
      </c>
      <c r="K277" t="s">
        <v>1286</v>
      </c>
      <c r="L277" t="s">
        <v>1287</v>
      </c>
    </row>
    <row r="278" spans="2:12" x14ac:dyDescent="0.2">
      <c r="B278" t="s">
        <v>484</v>
      </c>
      <c r="C278" t="s">
        <v>485</v>
      </c>
      <c r="K278" t="s">
        <v>1288</v>
      </c>
      <c r="L278" t="s">
        <v>1289</v>
      </c>
    </row>
    <row r="279" spans="2:12" x14ac:dyDescent="0.2">
      <c r="B279" t="s">
        <v>486</v>
      </c>
      <c r="C279" t="s">
        <v>487</v>
      </c>
      <c r="K279" t="s">
        <v>1290</v>
      </c>
      <c r="L279" t="s">
        <v>1291</v>
      </c>
    </row>
    <row r="280" spans="2:12" x14ac:dyDescent="0.2">
      <c r="B280" t="s">
        <v>488</v>
      </c>
      <c r="C280" t="s">
        <v>489</v>
      </c>
      <c r="K280" t="s">
        <v>1292</v>
      </c>
      <c r="L280" t="s">
        <v>1293</v>
      </c>
    </row>
    <row r="281" spans="2:12" x14ac:dyDescent="0.2">
      <c r="B281" t="s">
        <v>490</v>
      </c>
      <c r="C281" t="s">
        <v>491</v>
      </c>
      <c r="K281" t="s">
        <v>1294</v>
      </c>
      <c r="L281" t="s">
        <v>1295</v>
      </c>
    </row>
    <row r="282" spans="2:12" x14ac:dyDescent="0.2">
      <c r="B282" t="s">
        <v>492</v>
      </c>
      <c r="C282" t="s">
        <v>493</v>
      </c>
      <c r="K282" t="s">
        <v>1881</v>
      </c>
      <c r="L282" t="s">
        <v>1882</v>
      </c>
    </row>
    <row r="283" spans="2:12" x14ac:dyDescent="0.2">
      <c r="B283" t="s">
        <v>494</v>
      </c>
      <c r="C283" t="s">
        <v>493</v>
      </c>
      <c r="K283" t="s">
        <v>1296</v>
      </c>
      <c r="L283" t="s">
        <v>1297</v>
      </c>
    </row>
    <row r="284" spans="2:12" x14ac:dyDescent="0.2">
      <c r="B284" t="s">
        <v>1952</v>
      </c>
      <c r="C284" t="s">
        <v>1953</v>
      </c>
      <c r="K284" t="s">
        <v>1298</v>
      </c>
      <c r="L284" t="s">
        <v>1299</v>
      </c>
    </row>
    <row r="285" spans="2:12" x14ac:dyDescent="0.2">
      <c r="B285" t="s">
        <v>1954</v>
      </c>
      <c r="C285" t="s">
        <v>1955</v>
      </c>
      <c r="K285" t="s">
        <v>1300</v>
      </c>
      <c r="L285" t="s">
        <v>1301</v>
      </c>
    </row>
    <row r="286" spans="2:12" x14ac:dyDescent="0.2">
      <c r="B286" t="s">
        <v>495</v>
      </c>
      <c r="C286" t="s">
        <v>496</v>
      </c>
      <c r="K286" t="s">
        <v>1302</v>
      </c>
      <c r="L286" t="s">
        <v>1301</v>
      </c>
    </row>
    <row r="287" spans="2:12" x14ac:dyDescent="0.2">
      <c r="B287" t="s">
        <v>497</v>
      </c>
      <c r="C287" t="s">
        <v>498</v>
      </c>
      <c r="K287" t="s">
        <v>1303</v>
      </c>
      <c r="L287" t="s">
        <v>1304</v>
      </c>
    </row>
    <row r="288" spans="2:12" x14ac:dyDescent="0.2">
      <c r="B288" t="s">
        <v>499</v>
      </c>
      <c r="C288" t="s">
        <v>500</v>
      </c>
      <c r="K288" t="s">
        <v>1305</v>
      </c>
      <c r="L288" t="s">
        <v>1306</v>
      </c>
    </row>
    <row r="289" spans="2:12" x14ac:dyDescent="0.2">
      <c r="B289" t="s">
        <v>1956</v>
      </c>
      <c r="C289" t="s">
        <v>1957</v>
      </c>
      <c r="K289" t="s">
        <v>1307</v>
      </c>
      <c r="L289" t="s">
        <v>1308</v>
      </c>
    </row>
    <row r="290" spans="2:12" x14ac:dyDescent="0.2">
      <c r="B290" t="s">
        <v>501</v>
      </c>
      <c r="C290" t="s">
        <v>502</v>
      </c>
      <c r="K290" t="s">
        <v>1309</v>
      </c>
      <c r="L290" t="s">
        <v>1310</v>
      </c>
    </row>
    <row r="291" spans="2:12" x14ac:dyDescent="0.2">
      <c r="B291" t="s">
        <v>503</v>
      </c>
      <c r="C291" t="s">
        <v>504</v>
      </c>
      <c r="K291" t="s">
        <v>1311</v>
      </c>
      <c r="L291" t="s">
        <v>1312</v>
      </c>
    </row>
    <row r="292" spans="2:12" x14ac:dyDescent="0.2">
      <c r="B292" t="s">
        <v>505</v>
      </c>
      <c r="C292" t="s">
        <v>506</v>
      </c>
      <c r="K292" t="s">
        <v>1883</v>
      </c>
      <c r="L292" t="s">
        <v>1884</v>
      </c>
    </row>
    <row r="293" spans="2:12" x14ac:dyDescent="0.2">
      <c r="B293" t="s">
        <v>507</v>
      </c>
      <c r="C293" t="s">
        <v>508</v>
      </c>
      <c r="K293" t="s">
        <v>1315</v>
      </c>
      <c r="L293" t="s">
        <v>1316</v>
      </c>
    </row>
    <row r="294" spans="2:12" x14ac:dyDescent="0.2">
      <c r="B294" t="s">
        <v>1958</v>
      </c>
      <c r="C294" t="s">
        <v>1959</v>
      </c>
      <c r="K294" t="s">
        <v>1317</v>
      </c>
      <c r="L294" t="s">
        <v>1318</v>
      </c>
    </row>
    <row r="295" spans="2:12" x14ac:dyDescent="0.2">
      <c r="B295" t="s">
        <v>510</v>
      </c>
      <c r="C295" t="s">
        <v>511</v>
      </c>
      <c r="K295" t="s">
        <v>1567</v>
      </c>
      <c r="L295" t="s">
        <v>1568</v>
      </c>
    </row>
    <row r="296" spans="2:12" x14ac:dyDescent="0.2">
      <c r="B296" t="s">
        <v>512</v>
      </c>
      <c r="C296" t="s">
        <v>513</v>
      </c>
      <c r="K296" t="s">
        <v>1319</v>
      </c>
      <c r="L296" t="s">
        <v>1320</v>
      </c>
    </row>
    <row r="297" spans="2:12" x14ac:dyDescent="0.2">
      <c r="B297" t="s">
        <v>514</v>
      </c>
      <c r="C297" t="s">
        <v>515</v>
      </c>
      <c r="K297" t="s">
        <v>1321</v>
      </c>
      <c r="L297" t="s">
        <v>1322</v>
      </c>
    </row>
    <row r="298" spans="2:12" x14ac:dyDescent="0.2">
      <c r="B298" t="s">
        <v>516</v>
      </c>
      <c r="C298" t="s">
        <v>517</v>
      </c>
      <c r="K298" t="s">
        <v>1323</v>
      </c>
      <c r="L298" t="s">
        <v>1324</v>
      </c>
    </row>
    <row r="299" spans="2:12" x14ac:dyDescent="0.2">
      <c r="B299" t="s">
        <v>518</v>
      </c>
      <c r="C299" t="s">
        <v>519</v>
      </c>
      <c r="K299" t="s">
        <v>1885</v>
      </c>
      <c r="L299" t="s">
        <v>1886</v>
      </c>
    </row>
    <row r="300" spans="2:12" x14ac:dyDescent="0.2">
      <c r="B300" t="s">
        <v>520</v>
      </c>
      <c r="C300" t="s">
        <v>521</v>
      </c>
      <c r="K300" t="s">
        <v>1325</v>
      </c>
      <c r="L300" t="s">
        <v>1326</v>
      </c>
    </row>
    <row r="301" spans="2:12" x14ac:dyDescent="0.2">
      <c r="B301" t="s">
        <v>522</v>
      </c>
      <c r="C301" t="s">
        <v>523</v>
      </c>
      <c r="K301" t="s">
        <v>1327</v>
      </c>
      <c r="L301" t="s">
        <v>1328</v>
      </c>
    </row>
    <row r="302" spans="2:12" x14ac:dyDescent="0.2">
      <c r="B302" t="s">
        <v>524</v>
      </c>
      <c r="C302" t="s">
        <v>525</v>
      </c>
      <c r="K302" t="s">
        <v>1329</v>
      </c>
      <c r="L302" t="s">
        <v>1330</v>
      </c>
    </row>
    <row r="303" spans="2:12" x14ac:dyDescent="0.2">
      <c r="B303" t="s">
        <v>526</v>
      </c>
      <c r="C303" t="s">
        <v>527</v>
      </c>
      <c r="K303" t="s">
        <v>1331</v>
      </c>
      <c r="L303" t="s">
        <v>1332</v>
      </c>
    </row>
    <row r="304" spans="2:12" x14ac:dyDescent="0.2">
      <c r="B304" t="s">
        <v>528</v>
      </c>
      <c r="C304" t="s">
        <v>529</v>
      </c>
      <c r="K304" t="s">
        <v>1333</v>
      </c>
      <c r="L304" t="s">
        <v>1334</v>
      </c>
    </row>
    <row r="305" spans="2:12" x14ac:dyDescent="0.2">
      <c r="B305" t="s">
        <v>530</v>
      </c>
      <c r="C305" t="s">
        <v>531</v>
      </c>
      <c r="K305" t="s">
        <v>1335</v>
      </c>
      <c r="L305" t="s">
        <v>1336</v>
      </c>
    </row>
    <row r="306" spans="2:12" x14ac:dyDescent="0.2">
      <c r="B306" t="s">
        <v>532</v>
      </c>
      <c r="C306" t="s">
        <v>533</v>
      </c>
      <c r="K306" t="s">
        <v>1337</v>
      </c>
      <c r="L306" t="s">
        <v>1338</v>
      </c>
    </row>
    <row r="307" spans="2:12" x14ac:dyDescent="0.2">
      <c r="B307" t="s">
        <v>534</v>
      </c>
      <c r="C307" t="s">
        <v>535</v>
      </c>
      <c r="K307" t="s">
        <v>1339</v>
      </c>
      <c r="L307" t="s">
        <v>1340</v>
      </c>
    </row>
    <row r="308" spans="2:12" x14ac:dyDescent="0.2">
      <c r="B308" t="s">
        <v>1960</v>
      </c>
      <c r="C308" t="s">
        <v>1961</v>
      </c>
      <c r="K308" t="s">
        <v>1341</v>
      </c>
      <c r="L308" t="s">
        <v>1342</v>
      </c>
    </row>
    <row r="309" spans="2:12" x14ac:dyDescent="0.2">
      <c r="B309" t="s">
        <v>536</v>
      </c>
      <c r="C309" t="s">
        <v>537</v>
      </c>
      <c r="K309" t="s">
        <v>1345</v>
      </c>
      <c r="L309" t="s">
        <v>1346</v>
      </c>
    </row>
    <row r="310" spans="2:12" x14ac:dyDescent="0.2">
      <c r="B310" t="s">
        <v>538</v>
      </c>
      <c r="C310" t="s">
        <v>539</v>
      </c>
      <c r="K310" t="s">
        <v>1347</v>
      </c>
      <c r="L310" t="s">
        <v>1348</v>
      </c>
    </row>
    <row r="311" spans="2:12" x14ac:dyDescent="0.2">
      <c r="B311" t="s">
        <v>540</v>
      </c>
      <c r="C311" t="s">
        <v>541</v>
      </c>
      <c r="K311" t="s">
        <v>1349</v>
      </c>
      <c r="L311" t="s">
        <v>1350</v>
      </c>
    </row>
    <row r="312" spans="2:12" x14ac:dyDescent="0.2">
      <c r="B312" t="s">
        <v>542</v>
      </c>
      <c r="C312" t="s">
        <v>543</v>
      </c>
      <c r="K312" t="s">
        <v>1887</v>
      </c>
      <c r="L312" t="s">
        <v>1888</v>
      </c>
    </row>
    <row r="313" spans="2:12" x14ac:dyDescent="0.2">
      <c r="B313" t="s">
        <v>544</v>
      </c>
      <c r="C313" t="s">
        <v>545</v>
      </c>
      <c r="K313" t="s">
        <v>1351</v>
      </c>
      <c r="L313" t="s">
        <v>1352</v>
      </c>
    </row>
    <row r="314" spans="2:12" x14ac:dyDescent="0.2">
      <c r="B314" t="s">
        <v>546</v>
      </c>
      <c r="C314" t="s">
        <v>547</v>
      </c>
      <c r="K314" t="s">
        <v>1353</v>
      </c>
      <c r="L314" t="s">
        <v>1354</v>
      </c>
    </row>
    <row r="315" spans="2:12" x14ac:dyDescent="0.2">
      <c r="B315" t="s">
        <v>548</v>
      </c>
      <c r="C315" t="s">
        <v>549</v>
      </c>
      <c r="K315" t="s">
        <v>1357</v>
      </c>
      <c r="L315" t="s">
        <v>1358</v>
      </c>
    </row>
    <row r="316" spans="2:12" x14ac:dyDescent="0.2">
      <c r="B316" t="s">
        <v>1962</v>
      </c>
      <c r="C316" t="s">
        <v>1963</v>
      </c>
      <c r="K316" t="s">
        <v>1359</v>
      </c>
      <c r="L316" t="s">
        <v>1360</v>
      </c>
    </row>
    <row r="317" spans="2:12" x14ac:dyDescent="0.2">
      <c r="B317" t="s">
        <v>550</v>
      </c>
      <c r="C317" t="s">
        <v>551</v>
      </c>
      <c r="K317" t="s">
        <v>1361</v>
      </c>
      <c r="L317" t="s">
        <v>1362</v>
      </c>
    </row>
    <row r="318" spans="2:12" x14ac:dyDescent="0.2">
      <c r="B318" t="s">
        <v>552</v>
      </c>
      <c r="C318" t="s">
        <v>553</v>
      </c>
      <c r="K318" t="s">
        <v>1363</v>
      </c>
      <c r="L318" t="s">
        <v>1364</v>
      </c>
    </row>
    <row r="319" spans="2:12" x14ac:dyDescent="0.2">
      <c r="B319" t="s">
        <v>554</v>
      </c>
      <c r="C319" t="s">
        <v>555</v>
      </c>
      <c r="K319" t="s">
        <v>1365</v>
      </c>
      <c r="L319" t="s">
        <v>1366</v>
      </c>
    </row>
    <row r="320" spans="2:12" x14ac:dyDescent="0.2">
      <c r="B320" t="s">
        <v>556</v>
      </c>
      <c r="C320" t="s">
        <v>557</v>
      </c>
      <c r="K320" t="s">
        <v>1367</v>
      </c>
      <c r="L320" t="s">
        <v>1368</v>
      </c>
    </row>
    <row r="321" spans="2:12" x14ac:dyDescent="0.2">
      <c r="B321" t="s">
        <v>1964</v>
      </c>
      <c r="C321" t="s">
        <v>1965</v>
      </c>
      <c r="K321" t="s">
        <v>1369</v>
      </c>
      <c r="L321" t="s">
        <v>1370</v>
      </c>
    </row>
    <row r="322" spans="2:12" x14ac:dyDescent="0.2">
      <c r="B322" t="s">
        <v>558</v>
      </c>
      <c r="C322" t="s">
        <v>559</v>
      </c>
      <c r="K322" t="s">
        <v>1371</v>
      </c>
      <c r="L322" t="s">
        <v>1370</v>
      </c>
    </row>
    <row r="323" spans="2:12" x14ac:dyDescent="0.2">
      <c r="B323" t="s">
        <v>560</v>
      </c>
      <c r="C323" t="s">
        <v>561</v>
      </c>
      <c r="K323" t="s">
        <v>1372</v>
      </c>
      <c r="L323" t="s">
        <v>1373</v>
      </c>
    </row>
    <row r="324" spans="2:12" x14ac:dyDescent="0.2">
      <c r="B324" t="s">
        <v>562</v>
      </c>
      <c r="C324" t="s">
        <v>563</v>
      </c>
      <c r="K324" t="s">
        <v>1374</v>
      </c>
      <c r="L324" t="s">
        <v>1375</v>
      </c>
    </row>
    <row r="325" spans="2:12" x14ac:dyDescent="0.2">
      <c r="B325" t="s">
        <v>564</v>
      </c>
      <c r="C325" t="s">
        <v>565</v>
      </c>
      <c r="K325" t="s">
        <v>1376</v>
      </c>
      <c r="L325" t="s">
        <v>1377</v>
      </c>
    </row>
    <row r="326" spans="2:12" x14ac:dyDescent="0.2">
      <c r="B326" t="s">
        <v>566</v>
      </c>
      <c r="C326" t="s">
        <v>567</v>
      </c>
      <c r="K326" t="s">
        <v>1378</v>
      </c>
      <c r="L326" t="s">
        <v>1379</v>
      </c>
    </row>
    <row r="327" spans="2:12" x14ac:dyDescent="0.2">
      <c r="B327" t="s">
        <v>568</v>
      </c>
      <c r="C327" t="s">
        <v>569</v>
      </c>
      <c r="K327" t="s">
        <v>1735</v>
      </c>
      <c r="L327" t="s">
        <v>1736</v>
      </c>
    </row>
    <row r="328" spans="2:12" x14ac:dyDescent="0.2">
      <c r="B328" t="s">
        <v>570</v>
      </c>
      <c r="C328" t="s">
        <v>571</v>
      </c>
      <c r="K328" t="s">
        <v>1380</v>
      </c>
      <c r="L328" t="s">
        <v>1381</v>
      </c>
    </row>
    <row r="329" spans="2:12" x14ac:dyDescent="0.2">
      <c r="B329" t="s">
        <v>572</v>
      </c>
      <c r="C329" t="s">
        <v>573</v>
      </c>
      <c r="K329" t="s">
        <v>1382</v>
      </c>
      <c r="L329" t="s">
        <v>1383</v>
      </c>
    </row>
    <row r="330" spans="2:12" x14ac:dyDescent="0.2">
      <c r="B330" t="s">
        <v>574</v>
      </c>
      <c r="C330" t="s">
        <v>575</v>
      </c>
      <c r="K330" t="s">
        <v>1384</v>
      </c>
      <c r="L330" t="s">
        <v>1385</v>
      </c>
    </row>
    <row r="331" spans="2:12" x14ac:dyDescent="0.2">
      <c r="B331" t="s">
        <v>576</v>
      </c>
      <c r="C331" t="s">
        <v>577</v>
      </c>
      <c r="K331" t="s">
        <v>1889</v>
      </c>
      <c r="L331" t="s">
        <v>1890</v>
      </c>
    </row>
    <row r="332" spans="2:12" x14ac:dyDescent="0.2">
      <c r="B332" t="s">
        <v>578</v>
      </c>
      <c r="C332" t="s">
        <v>579</v>
      </c>
      <c r="K332" t="s">
        <v>1386</v>
      </c>
      <c r="L332" t="s">
        <v>1387</v>
      </c>
    </row>
    <row r="333" spans="2:12" x14ac:dyDescent="0.2">
      <c r="B333" t="s">
        <v>580</v>
      </c>
      <c r="C333" t="s">
        <v>581</v>
      </c>
      <c r="K333" t="s">
        <v>1388</v>
      </c>
      <c r="L333" t="s">
        <v>1389</v>
      </c>
    </row>
    <row r="334" spans="2:12" x14ac:dyDescent="0.2">
      <c r="B334" t="s">
        <v>582</v>
      </c>
      <c r="C334" t="s">
        <v>583</v>
      </c>
      <c r="K334" t="s">
        <v>1390</v>
      </c>
      <c r="L334" t="s">
        <v>1391</v>
      </c>
    </row>
    <row r="335" spans="2:12" x14ac:dyDescent="0.2">
      <c r="B335" t="s">
        <v>1966</v>
      </c>
      <c r="C335" t="s">
        <v>1967</v>
      </c>
      <c r="K335" t="s">
        <v>1392</v>
      </c>
      <c r="L335" t="s">
        <v>1393</v>
      </c>
    </row>
    <row r="336" spans="2:12" x14ac:dyDescent="0.2">
      <c r="B336" t="s">
        <v>584</v>
      </c>
      <c r="C336" t="s">
        <v>585</v>
      </c>
      <c r="K336" t="s">
        <v>1394</v>
      </c>
      <c r="L336" t="s">
        <v>1395</v>
      </c>
    </row>
    <row r="337" spans="2:12" x14ac:dyDescent="0.2">
      <c r="B337" t="s">
        <v>586</v>
      </c>
      <c r="C337" t="s">
        <v>587</v>
      </c>
      <c r="K337" t="s">
        <v>1396</v>
      </c>
      <c r="L337" t="s">
        <v>1397</v>
      </c>
    </row>
    <row r="338" spans="2:12" x14ac:dyDescent="0.2">
      <c r="B338" t="s">
        <v>588</v>
      </c>
      <c r="C338" t="s">
        <v>589</v>
      </c>
      <c r="K338" t="s">
        <v>1398</v>
      </c>
      <c r="L338" t="s">
        <v>1399</v>
      </c>
    </row>
    <row r="339" spans="2:12" x14ac:dyDescent="0.2">
      <c r="B339" t="s">
        <v>1571</v>
      </c>
      <c r="C339" t="s">
        <v>591</v>
      </c>
      <c r="K339" t="s">
        <v>1400</v>
      </c>
      <c r="L339" t="s">
        <v>1401</v>
      </c>
    </row>
    <row r="340" spans="2:12" x14ac:dyDescent="0.2">
      <c r="B340" t="s">
        <v>590</v>
      </c>
      <c r="C340" t="s">
        <v>591</v>
      </c>
      <c r="K340" t="s">
        <v>1402</v>
      </c>
      <c r="L340" t="s">
        <v>1403</v>
      </c>
    </row>
    <row r="341" spans="2:12" x14ac:dyDescent="0.2">
      <c r="B341" t="s">
        <v>592</v>
      </c>
      <c r="C341" t="s">
        <v>593</v>
      </c>
      <c r="K341" t="s">
        <v>1404</v>
      </c>
      <c r="L341" t="s">
        <v>1405</v>
      </c>
    </row>
    <row r="342" spans="2:12" x14ac:dyDescent="0.2">
      <c r="B342" t="s">
        <v>594</v>
      </c>
      <c r="C342" t="s">
        <v>595</v>
      </c>
      <c r="K342" t="s">
        <v>1406</v>
      </c>
      <c r="L342" t="s">
        <v>1407</v>
      </c>
    </row>
    <row r="343" spans="2:12" x14ac:dyDescent="0.2">
      <c r="B343" t="s">
        <v>596</v>
      </c>
      <c r="C343" t="s">
        <v>597</v>
      </c>
      <c r="K343" t="s">
        <v>1408</v>
      </c>
      <c r="L343" t="s">
        <v>1409</v>
      </c>
    </row>
    <row r="344" spans="2:12" x14ac:dyDescent="0.2">
      <c r="B344" t="s">
        <v>1968</v>
      </c>
      <c r="C344" t="s">
        <v>1969</v>
      </c>
      <c r="K344" t="s">
        <v>1410</v>
      </c>
      <c r="L344" t="s">
        <v>1411</v>
      </c>
    </row>
    <row r="345" spans="2:12" x14ac:dyDescent="0.2">
      <c r="B345" t="s">
        <v>598</v>
      </c>
      <c r="C345" t="s">
        <v>599</v>
      </c>
      <c r="K345" t="s">
        <v>1412</v>
      </c>
      <c r="L345" t="s">
        <v>1411</v>
      </c>
    </row>
    <row r="346" spans="2:12" x14ac:dyDescent="0.2">
      <c r="B346" t="s">
        <v>600</v>
      </c>
      <c r="C346" t="s">
        <v>601</v>
      </c>
      <c r="K346" t="s">
        <v>1413</v>
      </c>
      <c r="L346" t="s">
        <v>1414</v>
      </c>
    </row>
    <row r="347" spans="2:12" x14ac:dyDescent="0.2">
      <c r="B347" t="s">
        <v>602</v>
      </c>
      <c r="C347" t="s">
        <v>603</v>
      </c>
      <c r="K347" t="s">
        <v>1415</v>
      </c>
      <c r="L347" t="s">
        <v>1414</v>
      </c>
    </row>
    <row r="348" spans="2:12" x14ac:dyDescent="0.2">
      <c r="B348" t="s">
        <v>604</v>
      </c>
      <c r="C348" t="s">
        <v>605</v>
      </c>
      <c r="K348" t="s">
        <v>1416</v>
      </c>
      <c r="L348" t="s">
        <v>1417</v>
      </c>
    </row>
    <row r="349" spans="2:12" x14ac:dyDescent="0.2">
      <c r="B349" t="s">
        <v>606</v>
      </c>
      <c r="C349" t="s">
        <v>607</v>
      </c>
      <c r="K349" t="s">
        <v>1418</v>
      </c>
      <c r="L349" t="s">
        <v>1419</v>
      </c>
    </row>
    <row r="350" spans="2:12" x14ac:dyDescent="0.2">
      <c r="B350" t="s">
        <v>608</v>
      </c>
      <c r="C350" t="s">
        <v>609</v>
      </c>
      <c r="K350" t="s">
        <v>1420</v>
      </c>
      <c r="L350" t="s">
        <v>1421</v>
      </c>
    </row>
    <row r="351" spans="2:12" x14ac:dyDescent="0.2">
      <c r="B351" t="s">
        <v>1970</v>
      </c>
      <c r="C351" t="s">
        <v>1971</v>
      </c>
      <c r="K351" t="s">
        <v>1422</v>
      </c>
      <c r="L351" t="s">
        <v>1423</v>
      </c>
    </row>
    <row r="352" spans="2:12" x14ac:dyDescent="0.2">
      <c r="B352" t="s">
        <v>610</v>
      </c>
      <c r="C352" t="s">
        <v>611</v>
      </c>
      <c r="K352" t="s">
        <v>1424</v>
      </c>
      <c r="L352" t="s">
        <v>1425</v>
      </c>
    </row>
    <row r="353" spans="2:12" x14ac:dyDescent="0.2">
      <c r="B353" t="s">
        <v>612</v>
      </c>
      <c r="C353" t="s">
        <v>613</v>
      </c>
      <c r="K353" t="s">
        <v>1426</v>
      </c>
      <c r="L353" t="s">
        <v>1427</v>
      </c>
    </row>
    <row r="354" spans="2:12" x14ac:dyDescent="0.2">
      <c r="B354" t="s">
        <v>614</v>
      </c>
      <c r="C354" t="s">
        <v>615</v>
      </c>
      <c r="K354" t="s">
        <v>1428</v>
      </c>
      <c r="L354" t="s">
        <v>1429</v>
      </c>
    </row>
    <row r="355" spans="2:12" x14ac:dyDescent="0.2">
      <c r="B355" t="s">
        <v>616</v>
      </c>
      <c r="C355" t="s">
        <v>617</v>
      </c>
      <c r="K355" t="s">
        <v>1430</v>
      </c>
      <c r="L355" t="s">
        <v>1431</v>
      </c>
    </row>
    <row r="356" spans="2:12" x14ac:dyDescent="0.2">
      <c r="B356" t="s">
        <v>618</v>
      </c>
      <c r="C356" t="s">
        <v>619</v>
      </c>
      <c r="K356" t="s">
        <v>1432</v>
      </c>
      <c r="L356" t="s">
        <v>1433</v>
      </c>
    </row>
    <row r="357" spans="2:12" x14ac:dyDescent="0.2">
      <c r="B357" t="s">
        <v>620</v>
      </c>
      <c r="C357" t="s">
        <v>621</v>
      </c>
      <c r="K357" t="s">
        <v>1434</v>
      </c>
      <c r="L357" t="s">
        <v>1435</v>
      </c>
    </row>
    <row r="358" spans="2:12" x14ac:dyDescent="0.2">
      <c r="B358" t="s">
        <v>622</v>
      </c>
      <c r="C358" t="s">
        <v>623</v>
      </c>
      <c r="K358" t="s">
        <v>1436</v>
      </c>
      <c r="L358" t="s">
        <v>1437</v>
      </c>
    </row>
    <row r="359" spans="2:12" x14ac:dyDescent="0.2">
      <c r="B359" t="s">
        <v>1725</v>
      </c>
      <c r="C359" t="s">
        <v>1726</v>
      </c>
      <c r="K359" t="s">
        <v>1438</v>
      </c>
      <c r="L359" t="s">
        <v>1439</v>
      </c>
    </row>
    <row r="360" spans="2:12" x14ac:dyDescent="0.2">
      <c r="B360" t="s">
        <v>624</v>
      </c>
      <c r="C360" t="s">
        <v>625</v>
      </c>
      <c r="K360" t="s">
        <v>1440</v>
      </c>
      <c r="L360" t="s">
        <v>1441</v>
      </c>
    </row>
    <row r="361" spans="2:12" x14ac:dyDescent="0.2">
      <c r="B361" t="s">
        <v>1576</v>
      </c>
      <c r="C361" t="s">
        <v>625</v>
      </c>
      <c r="K361" t="s">
        <v>1442</v>
      </c>
      <c r="L361" t="s">
        <v>1443</v>
      </c>
    </row>
    <row r="362" spans="2:12" x14ac:dyDescent="0.2">
      <c r="B362" t="s">
        <v>626</v>
      </c>
      <c r="C362" t="s">
        <v>627</v>
      </c>
      <c r="K362" t="s">
        <v>1444</v>
      </c>
      <c r="L362" t="s">
        <v>1445</v>
      </c>
    </row>
    <row r="363" spans="2:12" x14ac:dyDescent="0.2">
      <c r="B363" t="s">
        <v>628</v>
      </c>
      <c r="C363" t="s">
        <v>629</v>
      </c>
      <c r="K363" t="s">
        <v>1446</v>
      </c>
      <c r="L363" t="s">
        <v>1447</v>
      </c>
    </row>
    <row r="364" spans="2:12" x14ac:dyDescent="0.2">
      <c r="B364" t="s">
        <v>630</v>
      </c>
      <c r="C364" t="s">
        <v>631</v>
      </c>
      <c r="K364" t="s">
        <v>1448</v>
      </c>
      <c r="L364" t="s">
        <v>1449</v>
      </c>
    </row>
    <row r="365" spans="2:12" x14ac:dyDescent="0.2">
      <c r="B365" t="s">
        <v>632</v>
      </c>
      <c r="C365" t="s">
        <v>633</v>
      </c>
      <c r="K365" t="s">
        <v>1891</v>
      </c>
      <c r="L365" t="s">
        <v>1892</v>
      </c>
    </row>
    <row r="366" spans="2:12" x14ac:dyDescent="0.2">
      <c r="B366" t="s">
        <v>634</v>
      </c>
      <c r="C366" t="s">
        <v>635</v>
      </c>
      <c r="K366" t="s">
        <v>1450</v>
      </c>
      <c r="L366" t="s">
        <v>1451</v>
      </c>
    </row>
    <row r="367" spans="2:12" x14ac:dyDescent="0.2">
      <c r="B367" t="s">
        <v>636</v>
      </c>
      <c r="C367" t="s">
        <v>637</v>
      </c>
      <c r="K367" t="s">
        <v>1452</v>
      </c>
      <c r="L367" t="s">
        <v>1453</v>
      </c>
    </row>
    <row r="368" spans="2:12" x14ac:dyDescent="0.2">
      <c r="B368" t="s">
        <v>638</v>
      </c>
      <c r="C368" t="s">
        <v>639</v>
      </c>
      <c r="K368" t="s">
        <v>1454</v>
      </c>
      <c r="L368" t="s">
        <v>1455</v>
      </c>
    </row>
    <row r="369" spans="2:12" x14ac:dyDescent="0.2">
      <c r="B369" t="s">
        <v>640</v>
      </c>
      <c r="C369" t="s">
        <v>641</v>
      </c>
      <c r="K369" t="s">
        <v>1456</v>
      </c>
      <c r="L369" t="s">
        <v>1457</v>
      </c>
    </row>
    <row r="370" spans="2:12" x14ac:dyDescent="0.2">
      <c r="B370" t="s">
        <v>642</v>
      </c>
      <c r="C370" t="s">
        <v>643</v>
      </c>
      <c r="K370" t="s">
        <v>1458</v>
      </c>
      <c r="L370" t="s">
        <v>1459</v>
      </c>
    </row>
    <row r="371" spans="2:12" x14ac:dyDescent="0.2">
      <c r="B371" t="s">
        <v>644</v>
      </c>
      <c r="C371" t="s">
        <v>645</v>
      </c>
      <c r="K371" t="s">
        <v>1460</v>
      </c>
      <c r="L371" t="s">
        <v>1461</v>
      </c>
    </row>
    <row r="372" spans="2:12" x14ac:dyDescent="0.2">
      <c r="B372" t="s">
        <v>646</v>
      </c>
      <c r="C372" t="s">
        <v>647</v>
      </c>
      <c r="K372" t="s">
        <v>1462</v>
      </c>
      <c r="L372" t="s">
        <v>1463</v>
      </c>
    </row>
    <row r="373" spans="2:12" x14ac:dyDescent="0.2">
      <c r="B373" t="s">
        <v>1577</v>
      </c>
      <c r="C373" t="s">
        <v>1578</v>
      </c>
      <c r="K373" t="s">
        <v>1464</v>
      </c>
      <c r="L373" t="s">
        <v>1465</v>
      </c>
    </row>
    <row r="374" spans="2:12" x14ac:dyDescent="0.2">
      <c r="B374" t="s">
        <v>648</v>
      </c>
      <c r="C374" t="s">
        <v>649</v>
      </c>
      <c r="K374" t="s">
        <v>1466</v>
      </c>
      <c r="L374" t="s">
        <v>1467</v>
      </c>
    </row>
    <row r="375" spans="2:12" x14ac:dyDescent="0.2">
      <c r="B375" t="s">
        <v>650</v>
      </c>
      <c r="C375" t="s">
        <v>651</v>
      </c>
      <c r="K375" t="s">
        <v>1468</v>
      </c>
      <c r="L375" t="s">
        <v>1469</v>
      </c>
    </row>
    <row r="376" spans="2:12" x14ac:dyDescent="0.2">
      <c r="B376" t="s">
        <v>652</v>
      </c>
      <c r="C376" t="s">
        <v>653</v>
      </c>
      <c r="K376" t="s">
        <v>1470</v>
      </c>
      <c r="L376" t="s">
        <v>1471</v>
      </c>
    </row>
    <row r="377" spans="2:12" x14ac:dyDescent="0.2">
      <c r="B377" t="s">
        <v>654</v>
      </c>
      <c r="C377" t="s">
        <v>655</v>
      </c>
      <c r="K377" t="s">
        <v>1472</v>
      </c>
      <c r="L377" t="s">
        <v>1473</v>
      </c>
    </row>
    <row r="378" spans="2:12" x14ac:dyDescent="0.2">
      <c r="B378" t="s">
        <v>656</v>
      </c>
      <c r="C378" t="s">
        <v>657</v>
      </c>
      <c r="K378" t="s">
        <v>1474</v>
      </c>
      <c r="L378" t="s">
        <v>1475</v>
      </c>
    </row>
    <row r="379" spans="2:12" x14ac:dyDescent="0.2">
      <c r="B379" t="s">
        <v>658</v>
      </c>
      <c r="C379" t="s">
        <v>659</v>
      </c>
      <c r="K379" t="s">
        <v>1476</v>
      </c>
      <c r="L379" t="s">
        <v>1477</v>
      </c>
    </row>
    <row r="380" spans="2:12" x14ac:dyDescent="0.2">
      <c r="B380" t="s">
        <v>660</v>
      </c>
      <c r="C380" t="s">
        <v>661</v>
      </c>
      <c r="K380" t="s">
        <v>1478</v>
      </c>
      <c r="L380" t="s">
        <v>1479</v>
      </c>
    </row>
    <row r="381" spans="2:12" x14ac:dyDescent="0.2">
      <c r="B381" t="s">
        <v>662</v>
      </c>
      <c r="C381" t="s">
        <v>663</v>
      </c>
      <c r="K381" t="s">
        <v>1480</v>
      </c>
      <c r="L381" t="s">
        <v>1481</v>
      </c>
    </row>
    <row r="382" spans="2:12" x14ac:dyDescent="0.2">
      <c r="B382" t="s">
        <v>664</v>
      </c>
      <c r="C382" t="s">
        <v>665</v>
      </c>
      <c r="K382" t="s">
        <v>1482</v>
      </c>
      <c r="L382" t="s">
        <v>1483</v>
      </c>
    </row>
    <row r="383" spans="2:12" x14ac:dyDescent="0.2">
      <c r="B383" t="s">
        <v>666</v>
      </c>
      <c r="C383" t="s">
        <v>667</v>
      </c>
      <c r="K383" t="s">
        <v>1484</v>
      </c>
      <c r="L383" t="s">
        <v>1485</v>
      </c>
    </row>
    <row r="384" spans="2:12" x14ac:dyDescent="0.2">
      <c r="B384" t="s">
        <v>668</v>
      </c>
      <c r="C384" t="s">
        <v>669</v>
      </c>
      <c r="K384" t="s">
        <v>1893</v>
      </c>
      <c r="L384" t="s">
        <v>1894</v>
      </c>
    </row>
    <row r="385" spans="2:12" x14ac:dyDescent="0.2">
      <c r="B385" t="s">
        <v>1972</v>
      </c>
      <c r="C385" t="s">
        <v>1973</v>
      </c>
      <c r="K385" t="s">
        <v>1486</v>
      </c>
      <c r="L385" t="s">
        <v>1487</v>
      </c>
    </row>
    <row r="386" spans="2:12" x14ac:dyDescent="0.2">
      <c r="B386" t="s">
        <v>670</v>
      </c>
      <c r="C386" t="s">
        <v>671</v>
      </c>
      <c r="K386" t="s">
        <v>1488</v>
      </c>
      <c r="L386" t="s">
        <v>1489</v>
      </c>
    </row>
    <row r="387" spans="2:12" x14ac:dyDescent="0.2">
      <c r="B387" t="s">
        <v>672</v>
      </c>
      <c r="C387" t="s">
        <v>671</v>
      </c>
      <c r="K387" t="s">
        <v>1490</v>
      </c>
      <c r="L387" t="s">
        <v>1491</v>
      </c>
    </row>
    <row r="388" spans="2:12" x14ac:dyDescent="0.2">
      <c r="B388" t="s">
        <v>673</v>
      </c>
      <c r="C388" t="s">
        <v>674</v>
      </c>
      <c r="K388" t="s">
        <v>1492</v>
      </c>
      <c r="L388" t="s">
        <v>1493</v>
      </c>
    </row>
    <row r="389" spans="2:12" x14ac:dyDescent="0.2">
      <c r="B389" t="s">
        <v>675</v>
      </c>
      <c r="C389" t="s">
        <v>676</v>
      </c>
      <c r="K389" t="s">
        <v>1494</v>
      </c>
      <c r="L389" t="s">
        <v>1495</v>
      </c>
    </row>
    <row r="390" spans="2:12" x14ac:dyDescent="0.2">
      <c r="B390" t="s">
        <v>677</v>
      </c>
      <c r="C390" t="s">
        <v>678</v>
      </c>
      <c r="K390" t="s">
        <v>1498</v>
      </c>
      <c r="L390" t="s">
        <v>1499</v>
      </c>
    </row>
    <row r="391" spans="2:12" x14ac:dyDescent="0.2">
      <c r="B391" t="s">
        <v>1974</v>
      </c>
      <c r="C391" t="s">
        <v>678</v>
      </c>
      <c r="K391" t="s">
        <v>1500</v>
      </c>
      <c r="L391" t="s">
        <v>1501</v>
      </c>
    </row>
    <row r="392" spans="2:12" x14ac:dyDescent="0.2">
      <c r="B392" t="s">
        <v>679</v>
      </c>
      <c r="C392" t="s">
        <v>680</v>
      </c>
      <c r="K392" t="s">
        <v>1504</v>
      </c>
      <c r="L392" t="s">
        <v>1505</v>
      </c>
    </row>
    <row r="393" spans="2:12" x14ac:dyDescent="0.2">
      <c r="B393" t="s">
        <v>681</v>
      </c>
      <c r="C393" t="s">
        <v>682</v>
      </c>
      <c r="K393" s="1"/>
      <c r="L393" s="1"/>
    </row>
    <row r="394" spans="2:12" x14ac:dyDescent="0.2">
      <c r="B394" t="s">
        <v>683</v>
      </c>
      <c r="C394" t="s">
        <v>682</v>
      </c>
      <c r="K394" s="1"/>
      <c r="L394" s="1"/>
    </row>
    <row r="395" spans="2:12" x14ac:dyDescent="0.2">
      <c r="B395" t="s">
        <v>684</v>
      </c>
      <c r="C395" t="s">
        <v>685</v>
      </c>
      <c r="K395" s="1"/>
      <c r="L395" s="1"/>
    </row>
    <row r="396" spans="2:12" x14ac:dyDescent="0.2">
      <c r="B396" t="s">
        <v>686</v>
      </c>
      <c r="C396" t="s">
        <v>687</v>
      </c>
      <c r="K396" s="1"/>
      <c r="L396" s="1"/>
    </row>
    <row r="397" spans="2:12" x14ac:dyDescent="0.2">
      <c r="B397" t="s">
        <v>690</v>
      </c>
      <c r="C397" t="s">
        <v>691</v>
      </c>
      <c r="K397" s="1"/>
      <c r="L397" s="1"/>
    </row>
    <row r="398" spans="2:12" x14ac:dyDescent="0.2">
      <c r="B398" t="s">
        <v>692</v>
      </c>
      <c r="C398" t="s">
        <v>693</v>
      </c>
      <c r="K398" s="1"/>
      <c r="L398" s="1"/>
    </row>
    <row r="399" spans="2:12" x14ac:dyDescent="0.2">
      <c r="B399" t="s">
        <v>696</v>
      </c>
      <c r="C399" t="s">
        <v>697</v>
      </c>
      <c r="K399" s="1"/>
      <c r="L399" s="1"/>
    </row>
    <row r="400" spans="2:12" x14ac:dyDescent="0.2">
      <c r="B400" t="s">
        <v>698</v>
      </c>
      <c r="C400" t="s">
        <v>699</v>
      </c>
      <c r="K400" s="1"/>
      <c r="L400" s="1"/>
    </row>
    <row r="401" spans="2:12" x14ac:dyDescent="0.2">
      <c r="B401" t="s">
        <v>700</v>
      </c>
      <c r="C401" t="s">
        <v>701</v>
      </c>
      <c r="K401" s="1"/>
      <c r="L401" s="1"/>
    </row>
    <row r="402" spans="2:12" x14ac:dyDescent="0.2">
      <c r="B402" t="s">
        <v>702</v>
      </c>
      <c r="C402" t="s">
        <v>703</v>
      </c>
      <c r="K402" s="1"/>
      <c r="L402" s="1"/>
    </row>
    <row r="403" spans="2:12" x14ac:dyDescent="0.2">
      <c r="B403" t="s">
        <v>1975</v>
      </c>
      <c r="C403" t="s">
        <v>1976</v>
      </c>
      <c r="K403" s="1"/>
      <c r="L403" s="1"/>
    </row>
    <row r="404" spans="2:12" x14ac:dyDescent="0.2">
      <c r="B404" t="s">
        <v>1751</v>
      </c>
      <c r="C404" t="s">
        <v>1752</v>
      </c>
      <c r="K404" s="1"/>
      <c r="L404" s="1"/>
    </row>
    <row r="405" spans="2:12" x14ac:dyDescent="0.2">
      <c r="B405" t="s">
        <v>704</v>
      </c>
      <c r="C405" t="s">
        <v>705</v>
      </c>
      <c r="K405" s="1"/>
      <c r="L405" s="1"/>
    </row>
    <row r="406" spans="2:12" x14ac:dyDescent="0.2">
      <c r="B406" t="s">
        <v>706</v>
      </c>
      <c r="C406" t="s">
        <v>705</v>
      </c>
      <c r="K406" s="1"/>
      <c r="L406" s="1"/>
    </row>
    <row r="407" spans="2:12" x14ac:dyDescent="0.2">
      <c r="B407" t="s">
        <v>707</v>
      </c>
      <c r="C407" t="s">
        <v>708</v>
      </c>
      <c r="K407" s="1"/>
      <c r="L407" s="1"/>
    </row>
    <row r="408" spans="2:12" x14ac:dyDescent="0.2">
      <c r="B408" t="s">
        <v>709</v>
      </c>
      <c r="C408" t="s">
        <v>710</v>
      </c>
      <c r="K408" s="1"/>
      <c r="L408" s="1"/>
    </row>
    <row r="409" spans="2:12" x14ac:dyDescent="0.2">
      <c r="B409" t="s">
        <v>1977</v>
      </c>
      <c r="C409" t="s">
        <v>1978</v>
      </c>
      <c r="K409" s="1"/>
      <c r="L409" s="1"/>
    </row>
    <row r="410" spans="2:12" x14ac:dyDescent="0.2">
      <c r="B410" t="s">
        <v>711</v>
      </c>
      <c r="C410" t="s">
        <v>712</v>
      </c>
      <c r="K410" s="1"/>
      <c r="L410" s="1"/>
    </row>
    <row r="411" spans="2:12" x14ac:dyDescent="0.2">
      <c r="B411" t="s">
        <v>713</v>
      </c>
      <c r="C411" t="s">
        <v>712</v>
      </c>
      <c r="K411" s="1"/>
      <c r="L411" s="1"/>
    </row>
    <row r="412" spans="2:12" x14ac:dyDescent="0.2">
      <c r="B412" t="s">
        <v>714</v>
      </c>
      <c r="C412" t="s">
        <v>715</v>
      </c>
      <c r="K412" s="1"/>
      <c r="L412" s="1"/>
    </row>
    <row r="413" spans="2:12" x14ac:dyDescent="0.2">
      <c r="B413" t="s">
        <v>716</v>
      </c>
      <c r="C413" t="s">
        <v>717</v>
      </c>
      <c r="K413" s="1"/>
      <c r="L413" s="1"/>
    </row>
    <row r="414" spans="2:12" x14ac:dyDescent="0.2">
      <c r="B414" t="s">
        <v>718</v>
      </c>
      <c r="C414" t="s">
        <v>719</v>
      </c>
      <c r="K414" s="1"/>
      <c r="L414" s="1"/>
    </row>
    <row r="415" spans="2:12" x14ac:dyDescent="0.2">
      <c r="B415" t="s">
        <v>720</v>
      </c>
      <c r="C415" t="s">
        <v>721</v>
      </c>
      <c r="K415" s="1"/>
      <c r="L415" s="1"/>
    </row>
    <row r="416" spans="2:12" x14ac:dyDescent="0.2">
      <c r="B416" t="s">
        <v>722</v>
      </c>
      <c r="C416" t="s">
        <v>723</v>
      </c>
      <c r="K416" s="1"/>
      <c r="L416" s="1"/>
    </row>
    <row r="417" spans="2:12" x14ac:dyDescent="0.2">
      <c r="B417" t="s">
        <v>724</v>
      </c>
      <c r="C417" t="s">
        <v>725</v>
      </c>
      <c r="K417" s="1"/>
      <c r="L417" s="1"/>
    </row>
    <row r="418" spans="2:12" x14ac:dyDescent="0.2">
      <c r="B418" t="s">
        <v>726</v>
      </c>
      <c r="C418" t="s">
        <v>727</v>
      </c>
      <c r="K418" s="1"/>
      <c r="L418" s="1"/>
    </row>
    <row r="419" spans="2:12" x14ac:dyDescent="0.2">
      <c r="B419" t="s">
        <v>728</v>
      </c>
      <c r="C419" t="s">
        <v>729</v>
      </c>
      <c r="K419" s="1"/>
      <c r="L419" s="1"/>
    </row>
    <row r="420" spans="2:12" x14ac:dyDescent="0.2">
      <c r="B420" t="s">
        <v>730</v>
      </c>
      <c r="C420" t="s">
        <v>731</v>
      </c>
      <c r="K420" s="1"/>
      <c r="L420" s="1"/>
    </row>
    <row r="421" spans="2:12" x14ac:dyDescent="0.2">
      <c r="B421" t="s">
        <v>732</v>
      </c>
      <c r="C421" t="s">
        <v>733</v>
      </c>
      <c r="K421" s="1"/>
      <c r="L421" s="1"/>
    </row>
    <row r="422" spans="2:12" x14ac:dyDescent="0.2">
      <c r="B422" t="s">
        <v>734</v>
      </c>
      <c r="C422" t="s">
        <v>735</v>
      </c>
      <c r="K422" s="1"/>
      <c r="L422" s="1"/>
    </row>
    <row r="423" spans="2:12" x14ac:dyDescent="0.2">
      <c r="B423" t="s">
        <v>736</v>
      </c>
      <c r="C423" t="s">
        <v>737</v>
      </c>
      <c r="K423" s="1"/>
      <c r="L423" s="1"/>
    </row>
    <row r="424" spans="2:12" x14ac:dyDescent="0.2">
      <c r="B424" t="s">
        <v>738</v>
      </c>
      <c r="C424" t="s">
        <v>739</v>
      </c>
      <c r="K424" s="1"/>
      <c r="L424" s="1"/>
    </row>
    <row r="425" spans="2:12" x14ac:dyDescent="0.2">
      <c r="B425" t="s">
        <v>740</v>
      </c>
      <c r="C425" t="s">
        <v>739</v>
      </c>
      <c r="K425" s="1"/>
      <c r="L425" s="1"/>
    </row>
    <row r="426" spans="2:12" x14ac:dyDescent="0.2">
      <c r="B426" t="s">
        <v>741</v>
      </c>
      <c r="C426" t="s">
        <v>742</v>
      </c>
      <c r="K426" s="1"/>
      <c r="L426" s="1"/>
    </row>
    <row r="427" spans="2:12" x14ac:dyDescent="0.2">
      <c r="B427" t="s">
        <v>1979</v>
      </c>
      <c r="C427" t="s">
        <v>1980</v>
      </c>
      <c r="K427" s="1"/>
      <c r="L427" s="1"/>
    </row>
    <row r="428" spans="2:12" x14ac:dyDescent="0.2">
      <c r="B428" t="s">
        <v>743</v>
      </c>
      <c r="C428" t="s">
        <v>744</v>
      </c>
      <c r="K428" s="1"/>
      <c r="L428" s="1"/>
    </row>
    <row r="429" spans="2:12" x14ac:dyDescent="0.2">
      <c r="B429" t="s">
        <v>745</v>
      </c>
      <c r="C429" t="s">
        <v>746</v>
      </c>
      <c r="K429" s="1"/>
      <c r="L429" s="1"/>
    </row>
    <row r="430" spans="2:12" x14ac:dyDescent="0.2">
      <c r="B430" t="s">
        <v>747</v>
      </c>
      <c r="C430" t="s">
        <v>748</v>
      </c>
      <c r="K430" s="1"/>
      <c r="L430" s="1"/>
    </row>
    <row r="431" spans="2:12" x14ac:dyDescent="0.2">
      <c r="B431" t="s">
        <v>749</v>
      </c>
      <c r="C431" t="s">
        <v>748</v>
      </c>
      <c r="K431" s="1"/>
      <c r="L431" s="1"/>
    </row>
    <row r="432" spans="2:12" x14ac:dyDescent="0.2">
      <c r="B432" t="s">
        <v>750</v>
      </c>
      <c r="C432" t="s">
        <v>751</v>
      </c>
      <c r="K432" s="1"/>
      <c r="L432" s="1"/>
    </row>
    <row r="433" spans="2:12" x14ac:dyDescent="0.2">
      <c r="B433" t="s">
        <v>1757</v>
      </c>
      <c r="C433" t="s">
        <v>1758</v>
      </c>
      <c r="K433" s="1"/>
      <c r="L433" s="1"/>
    </row>
    <row r="434" spans="2:12" x14ac:dyDescent="0.2">
      <c r="B434" t="s">
        <v>752</v>
      </c>
      <c r="C434" t="s">
        <v>753</v>
      </c>
      <c r="K434" s="1"/>
      <c r="L434" s="1"/>
    </row>
    <row r="435" spans="2:12" x14ac:dyDescent="0.2">
      <c r="B435" t="s">
        <v>756</v>
      </c>
      <c r="C435" t="s">
        <v>757</v>
      </c>
      <c r="K435" s="1"/>
      <c r="L435" s="1"/>
    </row>
    <row r="436" spans="2:12" x14ac:dyDescent="0.2">
      <c r="B436" t="s">
        <v>758</v>
      </c>
      <c r="C436" t="s">
        <v>759</v>
      </c>
      <c r="K436" s="1"/>
      <c r="L436" s="1"/>
    </row>
    <row r="437" spans="2:12" x14ac:dyDescent="0.2">
      <c r="B437" t="s">
        <v>760</v>
      </c>
      <c r="C437" t="s">
        <v>761</v>
      </c>
      <c r="K437" s="1"/>
      <c r="L437" s="1"/>
    </row>
    <row r="438" spans="2:12" x14ac:dyDescent="0.2">
      <c r="B438" t="s">
        <v>762</v>
      </c>
      <c r="C438" t="s">
        <v>763</v>
      </c>
      <c r="K438" s="1"/>
      <c r="L438" s="1"/>
    </row>
    <row r="439" spans="2:12" x14ac:dyDescent="0.2">
      <c r="B439" t="s">
        <v>764</v>
      </c>
      <c r="C439" t="s">
        <v>765</v>
      </c>
      <c r="K439" s="1"/>
      <c r="L439" s="1"/>
    </row>
    <row r="440" spans="2:12" x14ac:dyDescent="0.2">
      <c r="B440" t="s">
        <v>1981</v>
      </c>
      <c r="C440" t="s">
        <v>1982</v>
      </c>
      <c r="K440" s="1"/>
      <c r="L440" s="1"/>
    </row>
    <row r="441" spans="2:12" x14ac:dyDescent="0.2">
      <c r="B441" t="s">
        <v>766</v>
      </c>
      <c r="C441" t="s">
        <v>767</v>
      </c>
      <c r="K441" s="1"/>
      <c r="L441" s="1"/>
    </row>
    <row r="442" spans="2:12" x14ac:dyDescent="0.2">
      <c r="B442" t="s">
        <v>768</v>
      </c>
      <c r="C442" t="s">
        <v>769</v>
      </c>
      <c r="K442" s="1"/>
      <c r="L442" s="1"/>
    </row>
    <row r="443" spans="2:12" x14ac:dyDescent="0.2">
      <c r="B443" t="s">
        <v>770</v>
      </c>
      <c r="C443" t="s">
        <v>771</v>
      </c>
      <c r="K443" s="1"/>
      <c r="L443" s="1"/>
    </row>
    <row r="444" spans="2:12" x14ac:dyDescent="0.2">
      <c r="B444" t="s">
        <v>772</v>
      </c>
      <c r="C444" t="s">
        <v>773</v>
      </c>
      <c r="K444" s="1"/>
      <c r="L444" s="1"/>
    </row>
    <row r="445" spans="2:12" x14ac:dyDescent="0.2">
      <c r="B445" t="s">
        <v>774</v>
      </c>
      <c r="C445" t="s">
        <v>775</v>
      </c>
      <c r="K445" s="1"/>
      <c r="L445" s="1"/>
    </row>
    <row r="446" spans="2:12" x14ac:dyDescent="0.2">
      <c r="B446" t="s">
        <v>776</v>
      </c>
      <c r="C446" t="s">
        <v>777</v>
      </c>
      <c r="K446" s="1"/>
      <c r="L446" s="1"/>
    </row>
    <row r="447" spans="2:12" x14ac:dyDescent="0.2">
      <c r="K447" s="1"/>
      <c r="L447" s="1"/>
    </row>
    <row r="448" spans="2:12" x14ac:dyDescent="0.2">
      <c r="K448" s="1"/>
      <c r="L448" s="1"/>
    </row>
    <row r="449" spans="11:12" x14ac:dyDescent="0.2">
      <c r="K449" s="1"/>
      <c r="L449" s="1"/>
    </row>
    <row r="450" spans="11:12" x14ac:dyDescent="0.2">
      <c r="K450" s="1"/>
      <c r="L450" s="1"/>
    </row>
    <row r="451" spans="11:12" x14ac:dyDescent="0.2">
      <c r="K451" s="1"/>
      <c r="L451" s="1"/>
    </row>
    <row r="452" spans="11:12" x14ac:dyDescent="0.2">
      <c r="K452" s="1"/>
      <c r="L452" s="1"/>
    </row>
    <row r="453" spans="11:12" x14ac:dyDescent="0.2">
      <c r="K453" s="1"/>
      <c r="L453" s="1"/>
    </row>
    <row r="454" spans="11:12" x14ac:dyDescent="0.2">
      <c r="K454" s="1"/>
      <c r="L454" s="1"/>
    </row>
    <row r="455" spans="11:12" x14ac:dyDescent="0.2">
      <c r="K455" s="1"/>
      <c r="L455" s="1"/>
    </row>
    <row r="456" spans="11:12" x14ac:dyDescent="0.2">
      <c r="K456" s="1"/>
      <c r="L456" s="1"/>
    </row>
    <row r="457" spans="11:12" x14ac:dyDescent="0.2">
      <c r="K457" s="1"/>
      <c r="L457" s="1"/>
    </row>
    <row r="458" spans="11:12" x14ac:dyDescent="0.2">
      <c r="K458" s="1"/>
      <c r="L458" s="1"/>
    </row>
    <row r="459" spans="11:12" x14ac:dyDescent="0.2">
      <c r="K459" s="1"/>
      <c r="L459" s="1"/>
    </row>
    <row r="460" spans="11:12" x14ac:dyDescent="0.2">
      <c r="K460" s="1"/>
      <c r="L460" s="1"/>
    </row>
    <row r="461" spans="11:12" x14ac:dyDescent="0.2">
      <c r="K461" s="1"/>
      <c r="L461" s="1"/>
    </row>
    <row r="462" spans="11:12" x14ac:dyDescent="0.2">
      <c r="K462" s="1"/>
      <c r="L462" s="1"/>
    </row>
    <row r="463" spans="11:12" x14ac:dyDescent="0.2">
      <c r="K463" s="1"/>
      <c r="L463" s="1"/>
    </row>
    <row r="464" spans="11:12" x14ac:dyDescent="0.2">
      <c r="K464" s="1"/>
      <c r="L464" s="1"/>
    </row>
    <row r="465" spans="11:12" x14ac:dyDescent="0.2">
      <c r="K465" s="1"/>
      <c r="L465" s="1"/>
    </row>
    <row r="466" spans="11:12" x14ac:dyDescent="0.2">
      <c r="K466" s="1"/>
      <c r="L466" s="1"/>
    </row>
    <row r="467" spans="11:12" x14ac:dyDescent="0.2">
      <c r="K467" s="1"/>
      <c r="L467" s="1"/>
    </row>
    <row r="468" spans="11:12" x14ac:dyDescent="0.2">
      <c r="K468" s="1"/>
      <c r="L468" s="1"/>
    </row>
    <row r="469" spans="11:12" x14ac:dyDescent="0.2">
      <c r="K469" s="1"/>
      <c r="L469" s="1"/>
    </row>
    <row r="470" spans="11:12" x14ac:dyDescent="0.2">
      <c r="K470" s="1"/>
      <c r="L470" s="1"/>
    </row>
    <row r="471" spans="11:12" x14ac:dyDescent="0.2">
      <c r="K471" s="1"/>
      <c r="L47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21927-000C-AA4D-822D-F4CEA7CDE400}">
  <dimension ref="A1:Q78"/>
  <sheetViews>
    <sheetView workbookViewId="0">
      <selection activeCell="J3" sqref="J3"/>
    </sheetView>
  </sheetViews>
  <sheetFormatPr baseColWidth="10" defaultRowHeight="16" x14ac:dyDescent="0.2"/>
  <cols>
    <col min="1" max="1" width="14.83203125" bestFit="1" customWidth="1"/>
    <col min="2" max="2" width="15.33203125" bestFit="1" customWidth="1"/>
    <col min="3" max="3" width="12.5" bestFit="1" customWidth="1"/>
    <col min="5" max="5" width="15" bestFit="1" customWidth="1"/>
    <col min="6" max="6" width="8.83203125" bestFit="1" customWidth="1"/>
    <col min="7" max="7" width="22.1640625" bestFit="1" customWidth="1"/>
    <col min="8" max="8" width="15" bestFit="1" customWidth="1"/>
    <col min="10" max="10" width="14.5" bestFit="1" customWidth="1"/>
    <col min="11" max="11" width="15.33203125" bestFit="1" customWidth="1"/>
    <col min="12" max="12" width="12.5" bestFit="1" customWidth="1"/>
    <col min="14" max="14" width="15" bestFit="1" customWidth="1"/>
    <col min="15" max="15" width="8.83203125" bestFit="1" customWidth="1"/>
    <col min="16" max="16" width="22.1640625" bestFit="1" customWidth="1"/>
    <col min="17" max="17" width="15" bestFit="1" customWidth="1"/>
  </cols>
  <sheetData>
    <row r="1" spans="1:17" x14ac:dyDescent="0.2">
      <c r="B1" s="2" t="s">
        <v>0</v>
      </c>
      <c r="C1" s="2" t="s">
        <v>1</v>
      </c>
      <c r="K1" s="2" t="s">
        <v>0</v>
      </c>
      <c r="L1" s="2" t="s">
        <v>1</v>
      </c>
    </row>
    <row r="2" spans="1:17" x14ac:dyDescent="0.2">
      <c r="A2" s="2" t="s">
        <v>1824</v>
      </c>
      <c r="B2" t="s">
        <v>780</v>
      </c>
      <c r="C2" t="s">
        <v>781</v>
      </c>
      <c r="E2" s="2" t="s">
        <v>1818</v>
      </c>
      <c r="F2" s="2" t="s">
        <v>1817</v>
      </c>
      <c r="G2" s="2" t="s">
        <v>1819</v>
      </c>
      <c r="H2" s="2" t="s">
        <v>1820</v>
      </c>
      <c r="J2" s="2" t="s">
        <v>1826</v>
      </c>
      <c r="K2" t="s">
        <v>782</v>
      </c>
      <c r="L2" t="s">
        <v>783</v>
      </c>
      <c r="N2" s="2" t="s">
        <v>1818</v>
      </c>
      <c r="O2" s="2" t="s">
        <v>1817</v>
      </c>
      <c r="P2" s="2" t="s">
        <v>1819</v>
      </c>
      <c r="Q2" s="2" t="s">
        <v>1820</v>
      </c>
    </row>
    <row r="3" spans="1:17" x14ac:dyDescent="0.2">
      <c r="B3" t="s">
        <v>1506</v>
      </c>
      <c r="C3" t="s">
        <v>1507</v>
      </c>
      <c r="E3">
        <v>1</v>
      </c>
      <c r="F3">
        <v>2</v>
      </c>
      <c r="G3" s="5">
        <f t="shared" ref="G3:G38" si="0">(F3/H3)*100</f>
        <v>5.5555555555555554</v>
      </c>
      <c r="H3">
        <v>36</v>
      </c>
      <c r="K3" t="s">
        <v>1607</v>
      </c>
      <c r="L3" t="s">
        <v>1608</v>
      </c>
      <c r="N3">
        <v>1</v>
      </c>
      <c r="O3">
        <v>2</v>
      </c>
      <c r="P3" s="5">
        <f t="shared" ref="P3:P38" si="1">(O3/Q3)*100</f>
        <v>2.5974025974025974</v>
      </c>
      <c r="Q3">
        <v>77</v>
      </c>
    </row>
    <row r="4" spans="1:17" x14ac:dyDescent="0.2">
      <c r="B4" t="s">
        <v>812</v>
      </c>
      <c r="C4" t="s">
        <v>813</v>
      </c>
      <c r="E4">
        <v>2</v>
      </c>
      <c r="F4">
        <v>0</v>
      </c>
      <c r="G4" s="5">
        <f t="shared" si="0"/>
        <v>0</v>
      </c>
      <c r="H4">
        <v>36</v>
      </c>
      <c r="K4" t="s">
        <v>802</v>
      </c>
      <c r="L4" t="s">
        <v>803</v>
      </c>
      <c r="N4">
        <v>2</v>
      </c>
      <c r="O4">
        <v>0</v>
      </c>
      <c r="P4" s="5">
        <f t="shared" si="1"/>
        <v>0</v>
      </c>
      <c r="Q4">
        <v>77</v>
      </c>
    </row>
    <row r="5" spans="1:17" x14ac:dyDescent="0.2">
      <c r="B5" t="s">
        <v>822</v>
      </c>
      <c r="C5" t="s">
        <v>823</v>
      </c>
      <c r="E5">
        <v>3</v>
      </c>
      <c r="F5">
        <v>0</v>
      </c>
      <c r="G5" s="5">
        <f t="shared" si="0"/>
        <v>0</v>
      </c>
      <c r="H5">
        <v>36</v>
      </c>
      <c r="K5" t="s">
        <v>804</v>
      </c>
      <c r="L5" t="s">
        <v>805</v>
      </c>
      <c r="N5">
        <v>3</v>
      </c>
      <c r="O5">
        <v>0</v>
      </c>
      <c r="P5" s="5">
        <f t="shared" si="1"/>
        <v>0</v>
      </c>
      <c r="Q5">
        <v>77</v>
      </c>
    </row>
    <row r="6" spans="1:17" x14ac:dyDescent="0.2">
      <c r="B6" t="s">
        <v>1512</v>
      </c>
      <c r="C6" t="s">
        <v>1513</v>
      </c>
      <c r="E6">
        <v>4</v>
      </c>
      <c r="F6">
        <v>2</v>
      </c>
      <c r="G6" s="5">
        <f t="shared" si="0"/>
        <v>5.5555555555555554</v>
      </c>
      <c r="H6">
        <v>36</v>
      </c>
      <c r="K6" t="s">
        <v>1613</v>
      </c>
      <c r="L6" t="s">
        <v>1614</v>
      </c>
      <c r="N6">
        <v>4</v>
      </c>
      <c r="O6">
        <v>5</v>
      </c>
      <c r="P6" s="5">
        <f t="shared" si="1"/>
        <v>6.4935064935064926</v>
      </c>
      <c r="Q6">
        <v>77</v>
      </c>
    </row>
    <row r="7" spans="1:17" x14ac:dyDescent="0.2">
      <c r="B7" t="s">
        <v>1514</v>
      </c>
      <c r="C7" t="s">
        <v>1515</v>
      </c>
      <c r="E7">
        <v>5</v>
      </c>
      <c r="F7">
        <v>2</v>
      </c>
      <c r="G7" s="5">
        <f t="shared" si="0"/>
        <v>5.5555555555555554</v>
      </c>
      <c r="H7">
        <v>36</v>
      </c>
      <c r="K7" t="s">
        <v>1615</v>
      </c>
      <c r="L7" t="s">
        <v>1616</v>
      </c>
      <c r="N7">
        <v>5</v>
      </c>
      <c r="O7">
        <v>0</v>
      </c>
      <c r="P7" s="5">
        <f t="shared" si="1"/>
        <v>0</v>
      </c>
      <c r="Q7">
        <v>77</v>
      </c>
    </row>
    <row r="8" spans="1:17" x14ac:dyDescent="0.2">
      <c r="B8" t="s">
        <v>1518</v>
      </c>
      <c r="C8" t="s">
        <v>1519</v>
      </c>
      <c r="E8">
        <v>6</v>
      </c>
      <c r="F8">
        <v>0</v>
      </c>
      <c r="G8" s="5">
        <f t="shared" si="0"/>
        <v>0</v>
      </c>
      <c r="H8">
        <v>36</v>
      </c>
      <c r="K8" t="s">
        <v>1617</v>
      </c>
      <c r="L8" t="s">
        <v>1618</v>
      </c>
      <c r="N8">
        <v>6</v>
      </c>
      <c r="O8">
        <v>2</v>
      </c>
      <c r="P8" s="5">
        <f t="shared" si="1"/>
        <v>2.5974025974025974</v>
      </c>
      <c r="Q8">
        <v>77</v>
      </c>
    </row>
    <row r="9" spans="1:17" x14ac:dyDescent="0.2">
      <c r="B9" t="s">
        <v>1520</v>
      </c>
      <c r="C9" t="s">
        <v>1521</v>
      </c>
      <c r="E9">
        <v>7</v>
      </c>
      <c r="F9">
        <v>2</v>
      </c>
      <c r="G9" s="5">
        <f t="shared" si="0"/>
        <v>5.5555555555555554</v>
      </c>
      <c r="H9">
        <v>36</v>
      </c>
      <c r="K9" t="s">
        <v>1619</v>
      </c>
      <c r="L9" t="s">
        <v>1620</v>
      </c>
      <c r="N9">
        <v>7</v>
      </c>
      <c r="O9">
        <v>1</v>
      </c>
      <c r="P9" s="5">
        <f t="shared" si="1"/>
        <v>1.2987012987012987</v>
      </c>
      <c r="Q9">
        <v>77</v>
      </c>
    </row>
    <row r="10" spans="1:17" x14ac:dyDescent="0.2">
      <c r="B10" t="s">
        <v>106</v>
      </c>
      <c r="C10" t="s">
        <v>107</v>
      </c>
      <c r="E10">
        <v>8</v>
      </c>
      <c r="F10">
        <v>0</v>
      </c>
      <c r="G10" s="5">
        <f t="shared" si="0"/>
        <v>0</v>
      </c>
      <c r="H10">
        <v>36</v>
      </c>
      <c r="K10" t="s">
        <v>836</v>
      </c>
      <c r="L10" t="s">
        <v>837</v>
      </c>
      <c r="N10">
        <v>8</v>
      </c>
      <c r="O10">
        <v>4</v>
      </c>
      <c r="P10" s="5">
        <f t="shared" si="1"/>
        <v>5.1948051948051948</v>
      </c>
      <c r="Q10">
        <v>77</v>
      </c>
    </row>
    <row r="11" spans="1:17" x14ac:dyDescent="0.2">
      <c r="B11" t="s">
        <v>954</v>
      </c>
      <c r="C11" t="s">
        <v>955</v>
      </c>
      <c r="E11">
        <v>9</v>
      </c>
      <c r="F11">
        <v>0</v>
      </c>
      <c r="G11" s="5">
        <f t="shared" si="0"/>
        <v>0</v>
      </c>
      <c r="H11">
        <v>36</v>
      </c>
      <c r="K11" t="s">
        <v>1993</v>
      </c>
      <c r="L11" t="s">
        <v>1997</v>
      </c>
      <c r="N11">
        <v>9</v>
      </c>
      <c r="O11">
        <v>2</v>
      </c>
      <c r="P11" s="5">
        <f t="shared" si="1"/>
        <v>2.5974025974025974</v>
      </c>
      <c r="Q11">
        <v>77</v>
      </c>
    </row>
    <row r="12" spans="1:17" x14ac:dyDescent="0.2">
      <c r="B12" t="s">
        <v>1530</v>
      </c>
      <c r="C12" t="s">
        <v>1531</v>
      </c>
      <c r="E12">
        <v>10</v>
      </c>
      <c r="F12">
        <v>0</v>
      </c>
      <c r="G12" s="5">
        <f t="shared" si="0"/>
        <v>0</v>
      </c>
      <c r="H12">
        <v>36</v>
      </c>
      <c r="K12" t="s">
        <v>1621</v>
      </c>
      <c r="L12" t="s">
        <v>1622</v>
      </c>
      <c r="N12">
        <v>10</v>
      </c>
      <c r="O12">
        <v>1</v>
      </c>
      <c r="P12" s="5">
        <f t="shared" si="1"/>
        <v>1.2987012987012987</v>
      </c>
      <c r="Q12">
        <v>77</v>
      </c>
    </row>
    <row r="13" spans="1:17" x14ac:dyDescent="0.2">
      <c r="B13" t="s">
        <v>1068</v>
      </c>
      <c r="C13" t="s">
        <v>1069</v>
      </c>
      <c r="E13">
        <v>11</v>
      </c>
      <c r="F13">
        <v>1</v>
      </c>
      <c r="G13" s="5">
        <f t="shared" si="0"/>
        <v>2.7777777777777777</v>
      </c>
      <c r="H13">
        <v>36</v>
      </c>
      <c r="K13" t="s">
        <v>860</v>
      </c>
      <c r="L13" t="s">
        <v>861</v>
      </c>
      <c r="N13">
        <v>11</v>
      </c>
      <c r="O13">
        <v>0</v>
      </c>
      <c r="P13" s="5">
        <f t="shared" si="1"/>
        <v>0</v>
      </c>
      <c r="Q13">
        <v>77</v>
      </c>
    </row>
    <row r="14" spans="1:17" x14ac:dyDescent="0.2">
      <c r="B14" t="s">
        <v>1983</v>
      </c>
      <c r="C14" t="s">
        <v>1984</v>
      </c>
      <c r="E14">
        <v>12</v>
      </c>
      <c r="F14">
        <v>0</v>
      </c>
      <c r="G14" s="5">
        <f t="shared" si="0"/>
        <v>0</v>
      </c>
      <c r="H14">
        <v>36</v>
      </c>
      <c r="K14" t="s">
        <v>1623</v>
      </c>
      <c r="L14" t="s">
        <v>1624</v>
      </c>
      <c r="N14">
        <v>12</v>
      </c>
      <c r="O14">
        <v>2</v>
      </c>
      <c r="P14" s="5">
        <f t="shared" si="1"/>
        <v>2.5974025974025974</v>
      </c>
      <c r="Q14">
        <v>77</v>
      </c>
    </row>
    <row r="15" spans="1:17" x14ac:dyDescent="0.2">
      <c r="B15" t="s">
        <v>1985</v>
      </c>
      <c r="C15" t="s">
        <v>1986</v>
      </c>
      <c r="E15">
        <v>13</v>
      </c>
      <c r="F15">
        <v>0</v>
      </c>
      <c r="G15" s="5">
        <f t="shared" si="0"/>
        <v>0</v>
      </c>
      <c r="H15">
        <v>36</v>
      </c>
      <c r="K15" t="s">
        <v>864</v>
      </c>
      <c r="L15" t="s">
        <v>865</v>
      </c>
      <c r="N15">
        <v>13</v>
      </c>
      <c r="O15">
        <v>0</v>
      </c>
      <c r="P15" s="5">
        <f t="shared" si="1"/>
        <v>0</v>
      </c>
      <c r="Q15">
        <v>77</v>
      </c>
    </row>
    <row r="16" spans="1:17" x14ac:dyDescent="0.2">
      <c r="B16" t="s">
        <v>268</v>
      </c>
      <c r="C16" t="s">
        <v>269</v>
      </c>
      <c r="E16">
        <v>14</v>
      </c>
      <c r="F16">
        <v>1</v>
      </c>
      <c r="G16" s="5">
        <f t="shared" si="0"/>
        <v>2.7777777777777777</v>
      </c>
      <c r="H16">
        <v>36</v>
      </c>
      <c r="K16" t="s">
        <v>868</v>
      </c>
      <c r="L16" t="s">
        <v>869</v>
      </c>
      <c r="N16">
        <v>14</v>
      </c>
      <c r="O16">
        <v>0</v>
      </c>
      <c r="P16" s="5">
        <f t="shared" si="1"/>
        <v>0</v>
      </c>
      <c r="Q16">
        <v>77</v>
      </c>
    </row>
    <row r="17" spans="2:17" x14ac:dyDescent="0.2">
      <c r="B17" t="s">
        <v>328</v>
      </c>
      <c r="C17" t="s">
        <v>329</v>
      </c>
      <c r="E17">
        <v>15</v>
      </c>
      <c r="F17">
        <v>1</v>
      </c>
      <c r="G17" s="5">
        <f t="shared" si="0"/>
        <v>2.7777777777777777</v>
      </c>
      <c r="H17">
        <v>36</v>
      </c>
      <c r="K17" t="s">
        <v>872</v>
      </c>
      <c r="L17" t="s">
        <v>873</v>
      </c>
      <c r="N17">
        <v>15</v>
      </c>
      <c r="O17">
        <v>2</v>
      </c>
      <c r="P17" s="5">
        <f t="shared" si="1"/>
        <v>2.5974025974025974</v>
      </c>
      <c r="Q17">
        <v>77</v>
      </c>
    </row>
    <row r="18" spans="2:17" x14ac:dyDescent="0.2">
      <c r="B18" t="s">
        <v>1128</v>
      </c>
      <c r="C18" t="s">
        <v>1129</v>
      </c>
      <c r="E18">
        <v>16</v>
      </c>
      <c r="F18">
        <v>0</v>
      </c>
      <c r="G18" s="5">
        <f t="shared" si="0"/>
        <v>0</v>
      </c>
      <c r="H18">
        <v>36</v>
      </c>
      <c r="K18" t="s">
        <v>910</v>
      </c>
      <c r="L18" t="s">
        <v>911</v>
      </c>
      <c r="N18">
        <v>16</v>
      </c>
      <c r="O18">
        <v>2</v>
      </c>
      <c r="P18" s="5">
        <f t="shared" si="1"/>
        <v>2.5974025974025974</v>
      </c>
      <c r="Q18">
        <v>77</v>
      </c>
    </row>
    <row r="19" spans="2:17" x14ac:dyDescent="0.2">
      <c r="B19" t="s">
        <v>347</v>
      </c>
      <c r="C19" t="s">
        <v>343</v>
      </c>
      <c r="E19">
        <v>17</v>
      </c>
      <c r="F19">
        <v>0</v>
      </c>
      <c r="G19" s="5">
        <f t="shared" si="0"/>
        <v>0</v>
      </c>
      <c r="H19">
        <v>36</v>
      </c>
      <c r="K19" t="s">
        <v>152</v>
      </c>
      <c r="L19" t="s">
        <v>153</v>
      </c>
      <c r="N19">
        <v>17</v>
      </c>
      <c r="O19">
        <v>2</v>
      </c>
      <c r="P19" s="5">
        <f t="shared" si="1"/>
        <v>2.5974025974025974</v>
      </c>
      <c r="Q19">
        <v>77</v>
      </c>
    </row>
    <row r="20" spans="2:17" x14ac:dyDescent="0.2">
      <c r="B20" t="s">
        <v>1555</v>
      </c>
      <c r="C20" t="s">
        <v>1556</v>
      </c>
      <c r="E20">
        <v>18</v>
      </c>
      <c r="F20">
        <v>0</v>
      </c>
      <c r="G20" s="5">
        <f t="shared" si="0"/>
        <v>0</v>
      </c>
      <c r="H20">
        <v>36</v>
      </c>
      <c r="K20" t="s">
        <v>978</v>
      </c>
      <c r="L20" t="s">
        <v>979</v>
      </c>
      <c r="N20">
        <v>18</v>
      </c>
      <c r="O20">
        <v>0</v>
      </c>
      <c r="P20" s="5">
        <f t="shared" si="1"/>
        <v>0</v>
      </c>
      <c r="Q20">
        <v>77</v>
      </c>
    </row>
    <row r="21" spans="2:17" x14ac:dyDescent="0.2">
      <c r="B21" t="s">
        <v>1146</v>
      </c>
      <c r="C21" t="s">
        <v>1147</v>
      </c>
      <c r="E21">
        <v>19</v>
      </c>
      <c r="F21">
        <v>0</v>
      </c>
      <c r="G21" s="5">
        <f t="shared" si="0"/>
        <v>0</v>
      </c>
      <c r="H21">
        <v>36</v>
      </c>
      <c r="K21" t="s">
        <v>1781</v>
      </c>
      <c r="L21" t="s">
        <v>1782</v>
      </c>
      <c r="N21">
        <v>19</v>
      </c>
      <c r="O21">
        <v>2</v>
      </c>
      <c r="P21" s="5">
        <f t="shared" si="1"/>
        <v>2.5974025974025974</v>
      </c>
      <c r="Q21">
        <v>77</v>
      </c>
    </row>
    <row r="22" spans="2:17" x14ac:dyDescent="0.2">
      <c r="B22" t="s">
        <v>1559</v>
      </c>
      <c r="C22" t="s">
        <v>1560</v>
      </c>
      <c r="E22">
        <v>20</v>
      </c>
      <c r="F22">
        <v>2</v>
      </c>
      <c r="G22" s="5">
        <f t="shared" si="0"/>
        <v>5.5555555555555554</v>
      </c>
      <c r="H22">
        <v>36</v>
      </c>
      <c r="K22" t="s">
        <v>1633</v>
      </c>
      <c r="L22" t="s">
        <v>1634</v>
      </c>
      <c r="N22">
        <v>20</v>
      </c>
      <c r="O22">
        <v>4</v>
      </c>
      <c r="P22" s="5">
        <f t="shared" si="1"/>
        <v>5.1948051948051948</v>
      </c>
      <c r="Q22">
        <v>77</v>
      </c>
    </row>
    <row r="23" spans="2:17" x14ac:dyDescent="0.2">
      <c r="B23" t="s">
        <v>435</v>
      </c>
      <c r="C23" t="s">
        <v>436</v>
      </c>
      <c r="E23">
        <v>21</v>
      </c>
      <c r="F23">
        <v>1</v>
      </c>
      <c r="G23" s="5">
        <f t="shared" si="0"/>
        <v>2.7777777777777777</v>
      </c>
      <c r="H23">
        <v>36</v>
      </c>
      <c r="K23" t="s">
        <v>1635</v>
      </c>
      <c r="L23" t="s">
        <v>1636</v>
      </c>
      <c r="N23">
        <v>21</v>
      </c>
      <c r="O23">
        <v>4</v>
      </c>
      <c r="P23" s="5">
        <f t="shared" si="1"/>
        <v>5.1948051948051948</v>
      </c>
      <c r="Q23">
        <v>77</v>
      </c>
    </row>
    <row r="24" spans="2:17" x14ac:dyDescent="0.2">
      <c r="B24" t="s">
        <v>437</v>
      </c>
      <c r="C24" t="s">
        <v>436</v>
      </c>
      <c r="E24">
        <v>22</v>
      </c>
      <c r="F24">
        <v>0</v>
      </c>
      <c r="G24" s="5">
        <f t="shared" si="0"/>
        <v>0</v>
      </c>
      <c r="H24">
        <v>36</v>
      </c>
      <c r="K24" t="s">
        <v>1637</v>
      </c>
      <c r="L24" t="s">
        <v>1638</v>
      </c>
      <c r="N24">
        <v>22</v>
      </c>
      <c r="O24">
        <v>0</v>
      </c>
      <c r="P24" s="5">
        <f t="shared" si="1"/>
        <v>0</v>
      </c>
      <c r="Q24">
        <v>77</v>
      </c>
    </row>
    <row r="25" spans="2:17" x14ac:dyDescent="0.2">
      <c r="B25" t="s">
        <v>1561</v>
      </c>
      <c r="C25" t="s">
        <v>1562</v>
      </c>
      <c r="E25">
        <v>23</v>
      </c>
      <c r="F25">
        <v>1</v>
      </c>
      <c r="G25" s="5">
        <f t="shared" si="0"/>
        <v>2.7777777777777777</v>
      </c>
      <c r="H25">
        <v>36</v>
      </c>
      <c r="K25" t="s">
        <v>1018</v>
      </c>
      <c r="L25" t="s">
        <v>1019</v>
      </c>
      <c r="N25">
        <v>23</v>
      </c>
      <c r="O25">
        <v>6</v>
      </c>
      <c r="P25" s="5">
        <f t="shared" si="1"/>
        <v>7.7922077922077921</v>
      </c>
      <c r="Q25">
        <v>77</v>
      </c>
    </row>
    <row r="26" spans="2:17" x14ac:dyDescent="0.2">
      <c r="B26" t="s">
        <v>1987</v>
      </c>
      <c r="C26" t="s">
        <v>1988</v>
      </c>
      <c r="E26">
        <v>24</v>
      </c>
      <c r="F26">
        <v>0</v>
      </c>
      <c r="G26" s="5">
        <f t="shared" si="0"/>
        <v>0</v>
      </c>
      <c r="H26">
        <v>36</v>
      </c>
      <c r="K26" t="s">
        <v>1042</v>
      </c>
      <c r="L26" t="s">
        <v>1043</v>
      </c>
      <c r="N26">
        <v>24</v>
      </c>
      <c r="O26">
        <v>4</v>
      </c>
      <c r="P26" s="5">
        <f t="shared" si="1"/>
        <v>5.1948051948051948</v>
      </c>
      <c r="Q26">
        <v>77</v>
      </c>
    </row>
    <row r="27" spans="2:17" x14ac:dyDescent="0.2">
      <c r="B27" t="s">
        <v>1989</v>
      </c>
      <c r="C27" t="s">
        <v>1990</v>
      </c>
      <c r="E27">
        <v>25</v>
      </c>
      <c r="F27">
        <v>3</v>
      </c>
      <c r="G27" s="5">
        <f t="shared" si="0"/>
        <v>8.3333333333333321</v>
      </c>
      <c r="H27">
        <v>36</v>
      </c>
      <c r="K27" t="s">
        <v>214</v>
      </c>
      <c r="L27" t="s">
        <v>215</v>
      </c>
      <c r="N27">
        <v>25</v>
      </c>
      <c r="O27">
        <v>1</v>
      </c>
      <c r="P27" s="5">
        <f t="shared" si="1"/>
        <v>1.2987012987012987</v>
      </c>
      <c r="Q27">
        <v>77</v>
      </c>
    </row>
    <row r="28" spans="2:17" x14ac:dyDescent="0.2">
      <c r="B28" t="s">
        <v>1574</v>
      </c>
      <c r="C28" t="s">
        <v>1575</v>
      </c>
      <c r="E28">
        <v>26</v>
      </c>
      <c r="F28">
        <v>1</v>
      </c>
      <c r="G28" s="5">
        <f t="shared" si="0"/>
        <v>2.7777777777777777</v>
      </c>
      <c r="H28">
        <v>36</v>
      </c>
      <c r="K28" t="s">
        <v>1645</v>
      </c>
      <c r="L28" t="s">
        <v>1646</v>
      </c>
      <c r="N28">
        <v>26</v>
      </c>
      <c r="O28">
        <v>4</v>
      </c>
      <c r="P28" s="5">
        <f t="shared" si="1"/>
        <v>5.1948051948051948</v>
      </c>
      <c r="Q28">
        <v>77</v>
      </c>
    </row>
    <row r="29" spans="2:17" x14ac:dyDescent="0.2">
      <c r="B29" t="s">
        <v>1583</v>
      </c>
      <c r="C29" t="s">
        <v>1584</v>
      </c>
      <c r="E29">
        <v>27</v>
      </c>
      <c r="F29">
        <v>1</v>
      </c>
      <c r="G29" s="5">
        <f t="shared" si="0"/>
        <v>2.7777777777777777</v>
      </c>
      <c r="H29">
        <v>36</v>
      </c>
      <c r="K29" t="s">
        <v>1647</v>
      </c>
      <c r="L29" t="s">
        <v>1648</v>
      </c>
      <c r="N29">
        <v>27</v>
      </c>
      <c r="O29">
        <v>1</v>
      </c>
      <c r="P29" s="5">
        <f t="shared" si="1"/>
        <v>1.2987012987012987</v>
      </c>
      <c r="Q29">
        <v>77</v>
      </c>
    </row>
    <row r="30" spans="2:17" x14ac:dyDescent="0.2">
      <c r="B30" t="s">
        <v>1587</v>
      </c>
      <c r="C30" t="s">
        <v>1588</v>
      </c>
      <c r="E30">
        <v>28</v>
      </c>
      <c r="F30">
        <v>3</v>
      </c>
      <c r="G30" s="5">
        <f t="shared" si="0"/>
        <v>8.3333333333333321</v>
      </c>
      <c r="H30">
        <v>36</v>
      </c>
      <c r="K30" t="s">
        <v>1058</v>
      </c>
      <c r="L30" t="s">
        <v>1059</v>
      </c>
      <c r="N30">
        <v>28</v>
      </c>
      <c r="O30">
        <v>3</v>
      </c>
      <c r="P30" s="5">
        <f t="shared" si="1"/>
        <v>3.8961038961038961</v>
      </c>
      <c r="Q30">
        <v>77</v>
      </c>
    </row>
    <row r="31" spans="2:17" x14ac:dyDescent="0.2">
      <c r="B31" t="s">
        <v>1593</v>
      </c>
      <c r="C31" t="s">
        <v>1594</v>
      </c>
      <c r="E31">
        <v>29</v>
      </c>
      <c r="F31">
        <v>1</v>
      </c>
      <c r="G31" s="5">
        <f t="shared" si="0"/>
        <v>2.7777777777777777</v>
      </c>
      <c r="H31">
        <v>36</v>
      </c>
      <c r="K31" t="s">
        <v>1074</v>
      </c>
      <c r="L31" t="s">
        <v>1075</v>
      </c>
      <c r="N31">
        <v>29</v>
      </c>
      <c r="O31">
        <v>2</v>
      </c>
      <c r="P31" s="5">
        <f t="shared" si="1"/>
        <v>2.5974025974025974</v>
      </c>
      <c r="Q31">
        <v>77</v>
      </c>
    </row>
    <row r="32" spans="2:17" x14ac:dyDescent="0.2">
      <c r="B32" t="s">
        <v>1597</v>
      </c>
      <c r="C32" t="s">
        <v>1598</v>
      </c>
      <c r="E32">
        <v>30</v>
      </c>
      <c r="F32">
        <v>1</v>
      </c>
      <c r="G32" s="5">
        <f t="shared" si="0"/>
        <v>2.7777777777777777</v>
      </c>
      <c r="H32">
        <v>36</v>
      </c>
      <c r="K32" t="s">
        <v>1653</v>
      </c>
      <c r="L32" t="s">
        <v>1654</v>
      </c>
      <c r="N32">
        <v>30</v>
      </c>
      <c r="O32">
        <v>3</v>
      </c>
      <c r="P32" s="5">
        <f t="shared" si="1"/>
        <v>3.8961038961038961</v>
      </c>
      <c r="Q32">
        <v>77</v>
      </c>
    </row>
    <row r="33" spans="2:17" x14ac:dyDescent="0.2">
      <c r="B33" t="s">
        <v>1599</v>
      </c>
      <c r="C33" t="s">
        <v>1600</v>
      </c>
      <c r="E33">
        <v>31</v>
      </c>
      <c r="F33">
        <v>0</v>
      </c>
      <c r="G33" s="5">
        <f t="shared" si="0"/>
        <v>0</v>
      </c>
      <c r="H33">
        <v>36</v>
      </c>
      <c r="K33" t="s">
        <v>1655</v>
      </c>
      <c r="L33" t="s">
        <v>1656</v>
      </c>
      <c r="N33">
        <v>31</v>
      </c>
      <c r="O33">
        <v>6</v>
      </c>
      <c r="P33" s="5">
        <f t="shared" si="1"/>
        <v>7.7922077922077921</v>
      </c>
      <c r="Q33">
        <v>77</v>
      </c>
    </row>
    <row r="34" spans="2:17" x14ac:dyDescent="0.2">
      <c r="B34" t="s">
        <v>1991</v>
      </c>
      <c r="C34" t="s">
        <v>1992</v>
      </c>
      <c r="E34">
        <v>32</v>
      </c>
      <c r="F34">
        <v>0</v>
      </c>
      <c r="G34" s="5">
        <f t="shared" si="0"/>
        <v>0</v>
      </c>
      <c r="H34">
        <v>36</v>
      </c>
      <c r="K34" t="s">
        <v>1657</v>
      </c>
      <c r="L34" t="s">
        <v>1658</v>
      </c>
      <c r="N34">
        <v>32</v>
      </c>
      <c r="O34">
        <v>1</v>
      </c>
      <c r="P34" s="5">
        <f t="shared" si="1"/>
        <v>1.2987012987012987</v>
      </c>
      <c r="Q34">
        <v>77</v>
      </c>
    </row>
    <row r="35" spans="2:17" x14ac:dyDescent="0.2">
      <c r="B35" t="s">
        <v>1601</v>
      </c>
      <c r="C35" t="s">
        <v>1602</v>
      </c>
      <c r="E35">
        <v>33</v>
      </c>
      <c r="F35">
        <v>2</v>
      </c>
      <c r="G35" s="5">
        <f t="shared" si="0"/>
        <v>5.5555555555555554</v>
      </c>
      <c r="H35">
        <v>36</v>
      </c>
      <c r="K35" t="s">
        <v>266</v>
      </c>
      <c r="L35" t="s">
        <v>267</v>
      </c>
      <c r="N35">
        <v>33</v>
      </c>
      <c r="O35">
        <v>2</v>
      </c>
      <c r="P35" s="5">
        <f t="shared" si="1"/>
        <v>2.5974025974025974</v>
      </c>
      <c r="Q35">
        <v>77</v>
      </c>
    </row>
    <row r="36" spans="2:17" x14ac:dyDescent="0.2">
      <c r="B36" t="s">
        <v>1603</v>
      </c>
      <c r="C36" t="s">
        <v>1604</v>
      </c>
      <c r="E36">
        <v>34</v>
      </c>
      <c r="F36">
        <v>0</v>
      </c>
      <c r="G36" s="5">
        <f t="shared" si="0"/>
        <v>0</v>
      </c>
      <c r="H36">
        <v>36</v>
      </c>
      <c r="K36" t="s">
        <v>270</v>
      </c>
      <c r="L36" t="s">
        <v>271</v>
      </c>
      <c r="N36">
        <v>34</v>
      </c>
      <c r="O36">
        <v>0</v>
      </c>
      <c r="P36" s="5">
        <f t="shared" si="1"/>
        <v>0</v>
      </c>
      <c r="Q36">
        <v>77</v>
      </c>
    </row>
    <row r="37" spans="2:17" x14ac:dyDescent="0.2">
      <c r="B37" t="s">
        <v>1605</v>
      </c>
      <c r="C37" t="s">
        <v>1606</v>
      </c>
      <c r="E37">
        <v>35</v>
      </c>
      <c r="F37">
        <v>2</v>
      </c>
      <c r="G37" s="5">
        <f t="shared" si="0"/>
        <v>5.5555555555555554</v>
      </c>
      <c r="H37">
        <v>36</v>
      </c>
      <c r="K37" t="s">
        <v>1659</v>
      </c>
      <c r="L37" t="s">
        <v>1660</v>
      </c>
      <c r="N37">
        <v>35</v>
      </c>
      <c r="O37">
        <v>6</v>
      </c>
      <c r="P37" s="5">
        <f t="shared" si="1"/>
        <v>7.7922077922077921</v>
      </c>
      <c r="Q37">
        <v>77</v>
      </c>
    </row>
    <row r="38" spans="2:17" x14ac:dyDescent="0.2">
      <c r="E38">
        <v>36</v>
      </c>
      <c r="F38">
        <v>7</v>
      </c>
      <c r="G38" s="5">
        <f t="shared" si="0"/>
        <v>19.444444444444446</v>
      </c>
      <c r="H38">
        <v>36</v>
      </c>
      <c r="K38" t="s">
        <v>1661</v>
      </c>
      <c r="L38" t="s">
        <v>1662</v>
      </c>
      <c r="N38">
        <v>36</v>
      </c>
      <c r="O38">
        <v>3</v>
      </c>
      <c r="P38" s="5">
        <f t="shared" si="1"/>
        <v>3.8961038961038961</v>
      </c>
      <c r="Q38">
        <v>77</v>
      </c>
    </row>
    <row r="39" spans="2:17" x14ac:dyDescent="0.2">
      <c r="K39" t="s">
        <v>1663</v>
      </c>
      <c r="L39" t="s">
        <v>1662</v>
      </c>
    </row>
    <row r="40" spans="2:17" x14ac:dyDescent="0.2">
      <c r="E40" s="2" t="s">
        <v>1820</v>
      </c>
      <c r="F40">
        <f>SUM(F3:F38)</f>
        <v>36</v>
      </c>
      <c r="K40" t="s">
        <v>278</v>
      </c>
      <c r="L40" t="s">
        <v>279</v>
      </c>
      <c r="N40" s="2" t="s">
        <v>1820</v>
      </c>
      <c r="O40">
        <f>SUM(O3:O38)</f>
        <v>77</v>
      </c>
    </row>
    <row r="41" spans="2:17" x14ac:dyDescent="0.2">
      <c r="K41" t="s">
        <v>1102</v>
      </c>
      <c r="L41" t="s">
        <v>1103</v>
      </c>
    </row>
    <row r="42" spans="2:17" x14ac:dyDescent="0.2">
      <c r="K42" t="s">
        <v>302</v>
      </c>
      <c r="L42" t="s">
        <v>303</v>
      </c>
    </row>
    <row r="43" spans="2:17" x14ac:dyDescent="0.2">
      <c r="K43" t="s">
        <v>307</v>
      </c>
      <c r="L43" t="s">
        <v>308</v>
      </c>
    </row>
    <row r="44" spans="2:17" x14ac:dyDescent="0.2">
      <c r="K44" t="s">
        <v>1664</v>
      </c>
      <c r="L44" t="s">
        <v>1665</v>
      </c>
    </row>
    <row r="45" spans="2:17" x14ac:dyDescent="0.2">
      <c r="K45" t="s">
        <v>1666</v>
      </c>
      <c r="L45" t="s">
        <v>1667</v>
      </c>
    </row>
    <row r="46" spans="2:17" x14ac:dyDescent="0.2">
      <c r="K46" t="s">
        <v>1668</v>
      </c>
      <c r="L46" t="s">
        <v>1669</v>
      </c>
    </row>
    <row r="47" spans="2:17" x14ac:dyDescent="0.2">
      <c r="K47" t="s">
        <v>1670</v>
      </c>
      <c r="L47" t="s">
        <v>1671</v>
      </c>
    </row>
    <row r="48" spans="2:17" x14ac:dyDescent="0.2">
      <c r="K48" t="s">
        <v>1994</v>
      </c>
      <c r="L48" t="s">
        <v>1998</v>
      </c>
    </row>
    <row r="49" spans="11:12" x14ac:dyDescent="0.2">
      <c r="K49" t="s">
        <v>1142</v>
      </c>
      <c r="L49" t="s">
        <v>1143</v>
      </c>
    </row>
    <row r="50" spans="11:12" x14ac:dyDescent="0.2">
      <c r="K50" t="s">
        <v>1154</v>
      </c>
      <c r="L50" t="s">
        <v>1155</v>
      </c>
    </row>
    <row r="51" spans="11:12" x14ac:dyDescent="0.2">
      <c r="K51" t="s">
        <v>1680</v>
      </c>
      <c r="L51" t="s">
        <v>1681</v>
      </c>
    </row>
    <row r="52" spans="11:12" x14ac:dyDescent="0.2">
      <c r="K52" t="s">
        <v>1682</v>
      </c>
      <c r="L52" t="s">
        <v>1681</v>
      </c>
    </row>
    <row r="53" spans="11:12" x14ac:dyDescent="0.2">
      <c r="K53" t="s">
        <v>425</v>
      </c>
      <c r="L53" t="s">
        <v>426</v>
      </c>
    </row>
    <row r="54" spans="11:12" x14ac:dyDescent="0.2">
      <c r="K54" t="s">
        <v>1683</v>
      </c>
      <c r="L54" t="s">
        <v>1684</v>
      </c>
    </row>
    <row r="55" spans="11:12" x14ac:dyDescent="0.2">
      <c r="K55" t="s">
        <v>1687</v>
      </c>
      <c r="L55" t="s">
        <v>1688</v>
      </c>
    </row>
    <row r="56" spans="11:12" x14ac:dyDescent="0.2">
      <c r="K56" t="s">
        <v>1793</v>
      </c>
      <c r="L56" t="s">
        <v>1794</v>
      </c>
    </row>
    <row r="57" spans="11:12" x14ac:dyDescent="0.2">
      <c r="K57" t="s">
        <v>1689</v>
      </c>
      <c r="L57" t="s">
        <v>1690</v>
      </c>
    </row>
    <row r="58" spans="11:12" x14ac:dyDescent="0.2">
      <c r="K58" t="s">
        <v>1237</v>
      </c>
      <c r="L58" t="s">
        <v>1238</v>
      </c>
    </row>
    <row r="59" spans="11:12" x14ac:dyDescent="0.2">
      <c r="K59" t="s">
        <v>534</v>
      </c>
      <c r="L59" t="s">
        <v>535</v>
      </c>
    </row>
    <row r="60" spans="11:12" x14ac:dyDescent="0.2">
      <c r="K60" t="s">
        <v>1701</v>
      </c>
      <c r="L60" t="s">
        <v>1702</v>
      </c>
    </row>
    <row r="61" spans="11:12" x14ac:dyDescent="0.2">
      <c r="K61" t="s">
        <v>1703</v>
      </c>
      <c r="L61" t="s">
        <v>1704</v>
      </c>
    </row>
    <row r="62" spans="11:12" x14ac:dyDescent="0.2">
      <c r="K62" t="s">
        <v>1705</v>
      </c>
      <c r="L62" t="s">
        <v>1706</v>
      </c>
    </row>
    <row r="63" spans="11:12" x14ac:dyDescent="0.2">
      <c r="K63" t="s">
        <v>1709</v>
      </c>
      <c r="L63" t="s">
        <v>1710</v>
      </c>
    </row>
    <row r="64" spans="11:12" x14ac:dyDescent="0.2">
      <c r="K64" t="s">
        <v>1711</v>
      </c>
      <c r="L64" t="s">
        <v>1712</v>
      </c>
    </row>
    <row r="65" spans="11:12" x14ac:dyDescent="0.2">
      <c r="K65" t="s">
        <v>1717</v>
      </c>
      <c r="L65" t="s">
        <v>1718</v>
      </c>
    </row>
    <row r="66" spans="11:12" x14ac:dyDescent="0.2">
      <c r="K66" t="s">
        <v>1719</v>
      </c>
      <c r="L66" t="s">
        <v>1720</v>
      </c>
    </row>
    <row r="67" spans="11:12" x14ac:dyDescent="0.2">
      <c r="K67" t="s">
        <v>1721</v>
      </c>
      <c r="L67" t="s">
        <v>1722</v>
      </c>
    </row>
    <row r="68" spans="11:12" x14ac:dyDescent="0.2">
      <c r="K68" t="s">
        <v>1739</v>
      </c>
      <c r="L68" t="s">
        <v>1740</v>
      </c>
    </row>
    <row r="69" spans="11:12" x14ac:dyDescent="0.2">
      <c r="K69" t="s">
        <v>1741</v>
      </c>
      <c r="L69" t="s">
        <v>1742</v>
      </c>
    </row>
    <row r="70" spans="11:12" x14ac:dyDescent="0.2">
      <c r="K70" t="s">
        <v>1410</v>
      </c>
      <c r="L70" t="s">
        <v>1411</v>
      </c>
    </row>
    <row r="71" spans="11:12" x14ac:dyDescent="0.2">
      <c r="K71" t="s">
        <v>1412</v>
      </c>
      <c r="L71" t="s">
        <v>1411</v>
      </c>
    </row>
    <row r="72" spans="11:12" x14ac:dyDescent="0.2">
      <c r="K72" t="s">
        <v>1747</v>
      </c>
      <c r="L72" t="s">
        <v>1748</v>
      </c>
    </row>
    <row r="73" spans="11:12" x14ac:dyDescent="0.2">
      <c r="K73" t="s">
        <v>1995</v>
      </c>
      <c r="L73" t="s">
        <v>1999</v>
      </c>
    </row>
    <row r="74" spans="11:12" x14ac:dyDescent="0.2">
      <c r="K74" t="s">
        <v>1755</v>
      </c>
      <c r="L74" t="s">
        <v>1756</v>
      </c>
    </row>
    <row r="75" spans="11:12" x14ac:dyDescent="0.2">
      <c r="K75" t="s">
        <v>1759</v>
      </c>
      <c r="L75" t="s">
        <v>1760</v>
      </c>
    </row>
    <row r="76" spans="11:12" x14ac:dyDescent="0.2">
      <c r="K76" t="s">
        <v>1996</v>
      </c>
      <c r="L76" t="s">
        <v>2000</v>
      </c>
    </row>
    <row r="77" spans="11:12" x14ac:dyDescent="0.2">
      <c r="K77" t="s">
        <v>1765</v>
      </c>
      <c r="L77" t="s">
        <v>1766</v>
      </c>
    </row>
    <row r="78" spans="11:12" x14ac:dyDescent="0.2">
      <c r="K78" t="s">
        <v>1767</v>
      </c>
      <c r="L78" t="s">
        <v>17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E798F-EFE2-2C46-8144-27214F3EA286}">
  <dimension ref="A1:Q182"/>
  <sheetViews>
    <sheetView workbookViewId="0">
      <selection activeCell="P44" sqref="P44"/>
    </sheetView>
  </sheetViews>
  <sheetFormatPr baseColWidth="10" defaultRowHeight="16" x14ac:dyDescent="0.2"/>
  <cols>
    <col min="1" max="1" width="14.5" bestFit="1" customWidth="1"/>
    <col min="2" max="2" width="15.33203125" bestFit="1" customWidth="1"/>
    <col min="3" max="3" width="12.5" bestFit="1" customWidth="1"/>
    <col min="5" max="5" width="15" bestFit="1" customWidth="1"/>
    <col min="6" max="6" width="8.83203125" bestFit="1" customWidth="1"/>
    <col min="7" max="7" width="22.1640625" bestFit="1" customWidth="1"/>
    <col min="8" max="8" width="15" bestFit="1" customWidth="1"/>
    <col min="10" max="10" width="14.1640625" bestFit="1" customWidth="1"/>
    <col min="11" max="11" width="15.33203125" bestFit="1" customWidth="1"/>
    <col min="12" max="12" width="12.5" bestFit="1" customWidth="1"/>
    <col min="14" max="14" width="15" bestFit="1" customWidth="1"/>
    <col min="15" max="15" width="8.83203125" bestFit="1" customWidth="1"/>
    <col min="16" max="16" width="22.1640625" bestFit="1" customWidth="1"/>
    <col min="17" max="17" width="15" bestFit="1" customWidth="1"/>
  </cols>
  <sheetData>
    <row r="1" spans="1:17" x14ac:dyDescent="0.2">
      <c r="B1" s="2" t="s">
        <v>0</v>
      </c>
      <c r="C1" s="2" t="s">
        <v>1</v>
      </c>
      <c r="I1" s="2"/>
      <c r="K1" s="4" t="s">
        <v>0</v>
      </c>
      <c r="L1" s="4" t="s">
        <v>1</v>
      </c>
    </row>
    <row r="2" spans="1:17" x14ac:dyDescent="0.2">
      <c r="A2" s="2" t="s">
        <v>1826</v>
      </c>
      <c r="B2" t="s">
        <v>788</v>
      </c>
      <c r="C2" t="s">
        <v>789</v>
      </c>
      <c r="J2" s="2" t="s">
        <v>1825</v>
      </c>
      <c r="K2" t="s">
        <v>780</v>
      </c>
      <c r="L2" t="s">
        <v>781</v>
      </c>
    </row>
    <row r="3" spans="1:17" x14ac:dyDescent="0.2">
      <c r="B3" t="s">
        <v>1508</v>
      </c>
      <c r="C3" t="s">
        <v>1509</v>
      </c>
      <c r="E3" s="2" t="s">
        <v>1818</v>
      </c>
      <c r="F3" s="2" t="s">
        <v>1817</v>
      </c>
      <c r="G3" s="2" t="s">
        <v>1819</v>
      </c>
      <c r="H3" s="2" t="s">
        <v>1820</v>
      </c>
      <c r="K3" t="s">
        <v>1609</v>
      </c>
      <c r="L3" t="s">
        <v>1610</v>
      </c>
      <c r="N3" s="2" t="s">
        <v>1818</v>
      </c>
      <c r="O3" s="2" t="s">
        <v>1817</v>
      </c>
      <c r="P3" s="2" t="s">
        <v>1819</v>
      </c>
      <c r="Q3" s="2" t="s">
        <v>1820</v>
      </c>
    </row>
    <row r="4" spans="1:17" x14ac:dyDescent="0.2">
      <c r="B4" t="s">
        <v>1510</v>
      </c>
      <c r="C4" t="s">
        <v>1511</v>
      </c>
      <c r="E4">
        <v>1</v>
      </c>
      <c r="F4">
        <v>0</v>
      </c>
      <c r="G4" s="5">
        <f t="shared" ref="G4:G39" si="0">(F4/H4)*100</f>
        <v>0</v>
      </c>
      <c r="H4">
        <v>181</v>
      </c>
      <c r="K4" t="s">
        <v>2076</v>
      </c>
      <c r="L4" t="s">
        <v>2077</v>
      </c>
      <c r="N4">
        <v>1</v>
      </c>
      <c r="O4">
        <v>1</v>
      </c>
      <c r="P4" s="5">
        <f t="shared" ref="P4:P39" si="1">(O4/Q4)*100</f>
        <v>0.82644628099173556</v>
      </c>
      <c r="Q4">
        <v>121</v>
      </c>
    </row>
    <row r="5" spans="1:17" x14ac:dyDescent="0.2">
      <c r="B5" t="s">
        <v>800</v>
      </c>
      <c r="C5" t="s">
        <v>801</v>
      </c>
      <c r="E5">
        <v>2</v>
      </c>
      <c r="F5">
        <v>1</v>
      </c>
      <c r="G5" s="5">
        <f t="shared" si="0"/>
        <v>0.55248618784530379</v>
      </c>
      <c r="H5">
        <v>181</v>
      </c>
      <c r="K5" t="s">
        <v>1611</v>
      </c>
      <c r="L5" t="s">
        <v>1612</v>
      </c>
      <c r="N5">
        <v>2</v>
      </c>
      <c r="O5">
        <v>3</v>
      </c>
      <c r="P5" s="5">
        <f t="shared" si="1"/>
        <v>2.4793388429752068</v>
      </c>
      <c r="Q5">
        <v>121</v>
      </c>
    </row>
    <row r="6" spans="1:17" x14ac:dyDescent="0.2">
      <c r="B6" t="s">
        <v>802</v>
      </c>
      <c r="C6" t="s">
        <v>803</v>
      </c>
      <c r="E6">
        <v>3</v>
      </c>
      <c r="F6">
        <v>2</v>
      </c>
      <c r="G6" s="5">
        <f t="shared" si="0"/>
        <v>1.1049723756906076</v>
      </c>
      <c r="H6">
        <v>181</v>
      </c>
      <c r="K6" t="s">
        <v>2078</v>
      </c>
      <c r="L6" t="s">
        <v>2079</v>
      </c>
      <c r="N6">
        <v>3</v>
      </c>
      <c r="O6">
        <v>1</v>
      </c>
      <c r="P6" s="5">
        <f t="shared" si="1"/>
        <v>0.82644628099173556</v>
      </c>
      <c r="Q6">
        <v>121</v>
      </c>
    </row>
    <row r="7" spans="1:17" x14ac:dyDescent="0.2">
      <c r="B7" t="s">
        <v>804</v>
      </c>
      <c r="C7" t="s">
        <v>805</v>
      </c>
      <c r="E7">
        <v>4</v>
      </c>
      <c r="F7">
        <v>7</v>
      </c>
      <c r="G7" s="5">
        <f t="shared" si="0"/>
        <v>3.867403314917127</v>
      </c>
      <c r="H7">
        <v>181</v>
      </c>
      <c r="K7" t="s">
        <v>2080</v>
      </c>
      <c r="L7" t="s">
        <v>2081</v>
      </c>
      <c r="N7">
        <v>4</v>
      </c>
      <c r="O7">
        <v>4</v>
      </c>
      <c r="P7" s="5">
        <f t="shared" si="1"/>
        <v>3.3057851239669422</v>
      </c>
      <c r="Q7">
        <v>121</v>
      </c>
    </row>
    <row r="8" spans="1:17" x14ac:dyDescent="0.2">
      <c r="B8" t="s">
        <v>806</v>
      </c>
      <c r="C8" t="s">
        <v>807</v>
      </c>
      <c r="E8">
        <v>5</v>
      </c>
      <c r="F8">
        <v>4</v>
      </c>
      <c r="G8" s="5">
        <f t="shared" si="0"/>
        <v>2.2099447513812152</v>
      </c>
      <c r="H8">
        <v>181</v>
      </c>
      <c r="K8" t="s">
        <v>1615</v>
      </c>
      <c r="L8" t="s">
        <v>1616</v>
      </c>
      <c r="N8">
        <v>5</v>
      </c>
      <c r="O8">
        <v>0</v>
      </c>
      <c r="P8" s="5">
        <f t="shared" si="1"/>
        <v>0</v>
      </c>
      <c r="Q8">
        <v>121</v>
      </c>
    </row>
    <row r="9" spans="1:17" x14ac:dyDescent="0.2">
      <c r="B9" t="s">
        <v>1613</v>
      </c>
      <c r="C9" t="s">
        <v>1614</v>
      </c>
      <c r="E9">
        <v>6</v>
      </c>
      <c r="F9">
        <v>4</v>
      </c>
      <c r="G9" s="5">
        <f t="shared" si="0"/>
        <v>2.2099447513812152</v>
      </c>
      <c r="H9">
        <v>181</v>
      </c>
      <c r="K9" t="s">
        <v>2082</v>
      </c>
      <c r="L9" t="s">
        <v>2083</v>
      </c>
      <c r="N9">
        <v>6</v>
      </c>
      <c r="O9">
        <v>1</v>
      </c>
      <c r="P9" s="5">
        <f t="shared" si="1"/>
        <v>0.82644628099173556</v>
      </c>
      <c r="Q9">
        <v>121</v>
      </c>
    </row>
    <row r="10" spans="1:17" x14ac:dyDescent="0.2">
      <c r="B10" t="s">
        <v>812</v>
      </c>
      <c r="C10" t="s">
        <v>813</v>
      </c>
      <c r="E10">
        <v>7</v>
      </c>
      <c r="F10">
        <v>2</v>
      </c>
      <c r="G10" s="5">
        <f t="shared" si="0"/>
        <v>1.1049723756906076</v>
      </c>
      <c r="H10">
        <v>181</v>
      </c>
      <c r="K10" t="s">
        <v>1617</v>
      </c>
      <c r="L10" t="s">
        <v>1618</v>
      </c>
      <c r="N10">
        <v>7</v>
      </c>
      <c r="O10">
        <v>1</v>
      </c>
      <c r="P10" s="5">
        <f t="shared" si="1"/>
        <v>0.82644628099173556</v>
      </c>
      <c r="Q10">
        <v>121</v>
      </c>
    </row>
    <row r="11" spans="1:17" x14ac:dyDescent="0.2">
      <c r="B11" t="s">
        <v>822</v>
      </c>
      <c r="C11" t="s">
        <v>823</v>
      </c>
      <c r="E11">
        <v>8</v>
      </c>
      <c r="F11">
        <v>2</v>
      </c>
      <c r="G11" s="5">
        <f t="shared" si="0"/>
        <v>1.1049723756906076</v>
      </c>
      <c r="H11">
        <v>181</v>
      </c>
      <c r="K11" t="s">
        <v>1619</v>
      </c>
      <c r="L11" t="s">
        <v>1620</v>
      </c>
      <c r="N11">
        <v>8</v>
      </c>
      <c r="O11">
        <v>3</v>
      </c>
      <c r="P11" s="5">
        <f t="shared" si="1"/>
        <v>2.4793388429752068</v>
      </c>
      <c r="Q11">
        <v>121</v>
      </c>
    </row>
    <row r="12" spans="1:17" x14ac:dyDescent="0.2">
      <c r="B12" t="s">
        <v>2001</v>
      </c>
      <c r="C12" t="s">
        <v>2002</v>
      </c>
      <c r="E12">
        <v>9</v>
      </c>
      <c r="F12">
        <v>5</v>
      </c>
      <c r="G12" s="5">
        <f t="shared" si="0"/>
        <v>2.7624309392265194</v>
      </c>
      <c r="H12">
        <v>181</v>
      </c>
      <c r="K12" t="s">
        <v>2084</v>
      </c>
      <c r="L12" t="s">
        <v>2085</v>
      </c>
      <c r="N12">
        <v>9</v>
      </c>
      <c r="O12">
        <v>2</v>
      </c>
      <c r="P12" s="5">
        <f t="shared" si="1"/>
        <v>1.6528925619834711</v>
      </c>
      <c r="Q12">
        <v>121</v>
      </c>
    </row>
    <row r="13" spans="1:17" x14ac:dyDescent="0.2">
      <c r="B13" t="s">
        <v>46</v>
      </c>
      <c r="C13" t="s">
        <v>47</v>
      </c>
      <c r="E13">
        <v>10</v>
      </c>
      <c r="F13">
        <v>10</v>
      </c>
      <c r="G13" s="5">
        <f t="shared" si="0"/>
        <v>5.5248618784530388</v>
      </c>
      <c r="H13">
        <v>181</v>
      </c>
      <c r="K13" t="s">
        <v>2086</v>
      </c>
      <c r="L13" t="s">
        <v>2087</v>
      </c>
      <c r="N13">
        <v>10</v>
      </c>
      <c r="O13">
        <v>3</v>
      </c>
      <c r="P13" s="5">
        <f t="shared" si="1"/>
        <v>2.4793388429752068</v>
      </c>
      <c r="Q13">
        <v>121</v>
      </c>
    </row>
    <row r="14" spans="1:17" x14ac:dyDescent="0.2">
      <c r="B14" t="s">
        <v>828</v>
      </c>
      <c r="C14" t="s">
        <v>829</v>
      </c>
      <c r="E14">
        <v>11</v>
      </c>
      <c r="F14">
        <v>0</v>
      </c>
      <c r="G14" s="5">
        <f t="shared" si="0"/>
        <v>0</v>
      </c>
      <c r="H14">
        <v>181</v>
      </c>
      <c r="K14" t="s">
        <v>1803</v>
      </c>
      <c r="L14" t="s">
        <v>1804</v>
      </c>
      <c r="N14">
        <v>11</v>
      </c>
      <c r="O14">
        <v>0</v>
      </c>
      <c r="P14" s="5">
        <f t="shared" si="1"/>
        <v>0</v>
      </c>
      <c r="Q14">
        <v>121</v>
      </c>
    </row>
    <row r="15" spans="1:17" x14ac:dyDescent="0.2">
      <c r="B15" t="s">
        <v>830</v>
      </c>
      <c r="C15" t="s">
        <v>831</v>
      </c>
      <c r="E15">
        <v>12</v>
      </c>
      <c r="F15">
        <v>1</v>
      </c>
      <c r="G15" s="5">
        <f t="shared" si="0"/>
        <v>0.55248618784530379</v>
      </c>
      <c r="H15">
        <v>181</v>
      </c>
      <c r="K15" t="s">
        <v>2088</v>
      </c>
      <c r="L15" t="s">
        <v>2089</v>
      </c>
      <c r="N15">
        <v>12</v>
      </c>
      <c r="O15">
        <v>7</v>
      </c>
      <c r="P15" s="5">
        <f t="shared" si="1"/>
        <v>5.785123966942149</v>
      </c>
      <c r="Q15">
        <v>121</v>
      </c>
    </row>
    <row r="16" spans="1:17" x14ac:dyDescent="0.2">
      <c r="B16" t="s">
        <v>1769</v>
      </c>
      <c r="C16" t="s">
        <v>1770</v>
      </c>
      <c r="E16">
        <v>13</v>
      </c>
      <c r="F16">
        <v>3</v>
      </c>
      <c r="G16" s="5">
        <f t="shared" si="0"/>
        <v>1.6574585635359116</v>
      </c>
      <c r="H16">
        <v>181</v>
      </c>
      <c r="K16" t="s">
        <v>872</v>
      </c>
      <c r="L16" t="s">
        <v>873</v>
      </c>
      <c r="N16">
        <v>13</v>
      </c>
      <c r="O16">
        <v>4</v>
      </c>
      <c r="P16" s="5">
        <f t="shared" si="1"/>
        <v>3.3057851239669422</v>
      </c>
      <c r="Q16">
        <v>121</v>
      </c>
    </row>
    <row r="17" spans="2:17" x14ac:dyDescent="0.2">
      <c r="B17" t="s">
        <v>1516</v>
      </c>
      <c r="C17" t="s">
        <v>1517</v>
      </c>
      <c r="E17">
        <v>14</v>
      </c>
      <c r="F17">
        <v>5</v>
      </c>
      <c r="G17" s="5">
        <f t="shared" si="0"/>
        <v>2.7624309392265194</v>
      </c>
      <c r="H17">
        <v>181</v>
      </c>
      <c r="K17" t="s">
        <v>2090</v>
      </c>
      <c r="L17" t="s">
        <v>2091</v>
      </c>
      <c r="N17">
        <v>14</v>
      </c>
      <c r="O17">
        <v>3</v>
      </c>
      <c r="P17" s="5">
        <f t="shared" si="1"/>
        <v>2.4793388429752068</v>
      </c>
      <c r="Q17">
        <v>121</v>
      </c>
    </row>
    <row r="18" spans="2:17" x14ac:dyDescent="0.2">
      <c r="B18" t="s">
        <v>1771</v>
      </c>
      <c r="C18" t="s">
        <v>1772</v>
      </c>
      <c r="E18">
        <v>15</v>
      </c>
      <c r="F18">
        <v>9</v>
      </c>
      <c r="G18" s="5">
        <f t="shared" si="0"/>
        <v>4.972375690607735</v>
      </c>
      <c r="H18">
        <v>181</v>
      </c>
      <c r="K18" t="s">
        <v>1625</v>
      </c>
      <c r="L18" t="s">
        <v>1626</v>
      </c>
      <c r="N18">
        <v>15</v>
      </c>
      <c r="O18">
        <v>2</v>
      </c>
      <c r="P18" s="5">
        <f t="shared" si="1"/>
        <v>1.6528925619834711</v>
      </c>
      <c r="Q18">
        <v>121</v>
      </c>
    </row>
    <row r="19" spans="2:17" x14ac:dyDescent="0.2">
      <c r="B19" t="s">
        <v>2003</v>
      </c>
      <c r="C19" t="s">
        <v>2004</v>
      </c>
      <c r="E19">
        <v>16</v>
      </c>
      <c r="F19">
        <v>4</v>
      </c>
      <c r="G19" s="5">
        <f t="shared" si="0"/>
        <v>2.2099447513812152</v>
      </c>
      <c r="H19">
        <v>181</v>
      </c>
      <c r="K19" t="s">
        <v>908</v>
      </c>
      <c r="L19" t="s">
        <v>909</v>
      </c>
      <c r="N19">
        <v>16</v>
      </c>
      <c r="O19">
        <v>1</v>
      </c>
      <c r="P19" s="5">
        <f t="shared" si="1"/>
        <v>0.82644628099173556</v>
      </c>
      <c r="Q19">
        <v>121</v>
      </c>
    </row>
    <row r="20" spans="2:17" x14ac:dyDescent="0.2">
      <c r="B20" t="s">
        <v>1522</v>
      </c>
      <c r="C20" t="s">
        <v>1523</v>
      </c>
      <c r="E20">
        <v>17</v>
      </c>
      <c r="F20">
        <v>1</v>
      </c>
      <c r="G20" s="5">
        <f t="shared" si="0"/>
        <v>0.55248618784530379</v>
      </c>
      <c r="H20">
        <v>181</v>
      </c>
      <c r="K20" t="s">
        <v>910</v>
      </c>
      <c r="L20" t="s">
        <v>911</v>
      </c>
      <c r="N20">
        <v>17</v>
      </c>
      <c r="O20">
        <v>4</v>
      </c>
      <c r="P20" s="5">
        <f t="shared" si="1"/>
        <v>3.3057851239669422</v>
      </c>
      <c r="Q20">
        <v>121</v>
      </c>
    </row>
    <row r="21" spans="2:17" x14ac:dyDescent="0.2">
      <c r="B21" t="s">
        <v>2005</v>
      </c>
      <c r="C21" t="s">
        <v>2006</v>
      </c>
      <c r="E21">
        <v>18</v>
      </c>
      <c r="F21">
        <v>1</v>
      </c>
      <c r="G21" s="5">
        <f t="shared" si="0"/>
        <v>0.55248618784530379</v>
      </c>
      <c r="H21">
        <v>181</v>
      </c>
      <c r="K21" t="s">
        <v>2092</v>
      </c>
      <c r="L21" t="s">
        <v>2093</v>
      </c>
      <c r="N21">
        <v>18</v>
      </c>
      <c r="O21">
        <v>1</v>
      </c>
      <c r="P21" s="5">
        <f t="shared" si="1"/>
        <v>0.82644628099173556</v>
      </c>
      <c r="Q21">
        <v>121</v>
      </c>
    </row>
    <row r="22" spans="2:17" x14ac:dyDescent="0.2">
      <c r="B22" t="s">
        <v>1773</v>
      </c>
      <c r="C22" t="s">
        <v>1774</v>
      </c>
      <c r="E22">
        <v>19</v>
      </c>
      <c r="F22">
        <v>8</v>
      </c>
      <c r="G22" s="5">
        <f t="shared" si="0"/>
        <v>4.4198895027624303</v>
      </c>
      <c r="H22">
        <v>181</v>
      </c>
      <c r="K22" t="s">
        <v>2094</v>
      </c>
      <c r="L22" t="s">
        <v>2095</v>
      </c>
      <c r="N22">
        <v>19</v>
      </c>
      <c r="O22">
        <v>2</v>
      </c>
      <c r="P22" s="5">
        <f t="shared" si="1"/>
        <v>1.6528925619834711</v>
      </c>
      <c r="Q22">
        <v>121</v>
      </c>
    </row>
    <row r="23" spans="2:17" x14ac:dyDescent="0.2">
      <c r="B23" t="s">
        <v>64</v>
      </c>
      <c r="C23" t="s">
        <v>65</v>
      </c>
      <c r="E23">
        <v>20</v>
      </c>
      <c r="F23">
        <v>5</v>
      </c>
      <c r="G23" s="5">
        <f t="shared" si="0"/>
        <v>2.7624309392265194</v>
      </c>
      <c r="H23">
        <v>181</v>
      </c>
      <c r="K23" t="s">
        <v>2096</v>
      </c>
      <c r="L23" t="s">
        <v>2097</v>
      </c>
      <c r="N23">
        <v>20</v>
      </c>
      <c r="O23">
        <v>1</v>
      </c>
      <c r="P23" s="5">
        <f t="shared" si="1"/>
        <v>0.82644628099173556</v>
      </c>
      <c r="Q23">
        <v>121</v>
      </c>
    </row>
    <row r="24" spans="2:17" x14ac:dyDescent="0.2">
      <c r="B24" t="s">
        <v>868</v>
      </c>
      <c r="C24" t="s">
        <v>869</v>
      </c>
      <c r="E24">
        <v>21</v>
      </c>
      <c r="F24">
        <v>4</v>
      </c>
      <c r="G24" s="5">
        <f t="shared" si="0"/>
        <v>2.2099447513812152</v>
      </c>
      <c r="H24">
        <v>181</v>
      </c>
      <c r="K24" t="s">
        <v>1911</v>
      </c>
      <c r="L24" t="s">
        <v>1912</v>
      </c>
      <c r="N24">
        <v>21</v>
      </c>
      <c r="O24">
        <v>3</v>
      </c>
      <c r="P24" s="5">
        <f t="shared" si="1"/>
        <v>2.4793388429752068</v>
      </c>
      <c r="Q24">
        <v>121</v>
      </c>
    </row>
    <row r="25" spans="2:17" x14ac:dyDescent="0.2">
      <c r="B25" t="s">
        <v>82</v>
      </c>
      <c r="C25" t="s">
        <v>83</v>
      </c>
      <c r="E25">
        <v>22</v>
      </c>
      <c r="F25">
        <v>4</v>
      </c>
      <c r="G25" s="5">
        <f t="shared" si="0"/>
        <v>2.2099447513812152</v>
      </c>
      <c r="H25">
        <v>181</v>
      </c>
      <c r="K25" t="s">
        <v>1627</v>
      </c>
      <c r="L25" t="s">
        <v>1628</v>
      </c>
      <c r="N25">
        <v>22</v>
      </c>
      <c r="O25">
        <v>0</v>
      </c>
      <c r="P25" s="5">
        <f t="shared" si="1"/>
        <v>0</v>
      </c>
      <c r="Q25">
        <v>121</v>
      </c>
    </row>
    <row r="26" spans="2:17" x14ac:dyDescent="0.2">
      <c r="B26" t="s">
        <v>86</v>
      </c>
      <c r="C26" t="s">
        <v>87</v>
      </c>
      <c r="E26">
        <v>23</v>
      </c>
      <c r="F26">
        <v>8</v>
      </c>
      <c r="G26" s="5">
        <f t="shared" si="0"/>
        <v>4.4198895027624303</v>
      </c>
      <c r="H26">
        <v>181</v>
      </c>
      <c r="K26" t="s">
        <v>2098</v>
      </c>
      <c r="L26" t="s">
        <v>2099</v>
      </c>
      <c r="N26">
        <v>23</v>
      </c>
      <c r="O26">
        <v>2</v>
      </c>
      <c r="P26" s="5">
        <f t="shared" si="1"/>
        <v>1.6528925619834711</v>
      </c>
      <c r="Q26">
        <v>121</v>
      </c>
    </row>
    <row r="27" spans="2:17" x14ac:dyDescent="0.2">
      <c r="B27" t="s">
        <v>1524</v>
      </c>
      <c r="C27" t="s">
        <v>1525</v>
      </c>
      <c r="E27">
        <v>24</v>
      </c>
      <c r="F27">
        <v>7</v>
      </c>
      <c r="G27" s="5">
        <f t="shared" si="0"/>
        <v>3.867403314917127</v>
      </c>
      <c r="H27">
        <v>181</v>
      </c>
      <c r="K27" t="s">
        <v>1629</v>
      </c>
      <c r="L27" t="s">
        <v>1630</v>
      </c>
      <c r="N27">
        <v>24</v>
      </c>
      <c r="O27">
        <v>0</v>
      </c>
      <c r="P27" s="5">
        <f t="shared" si="1"/>
        <v>0</v>
      </c>
      <c r="Q27">
        <v>121</v>
      </c>
    </row>
    <row r="28" spans="2:17" x14ac:dyDescent="0.2">
      <c r="B28" t="s">
        <v>888</v>
      </c>
      <c r="C28" t="s">
        <v>889</v>
      </c>
      <c r="E28">
        <v>25</v>
      </c>
      <c r="F28">
        <v>8</v>
      </c>
      <c r="G28" s="5">
        <f t="shared" si="0"/>
        <v>4.4198895027624303</v>
      </c>
      <c r="H28">
        <v>181</v>
      </c>
      <c r="K28" t="s">
        <v>978</v>
      </c>
      <c r="L28" t="s">
        <v>979</v>
      </c>
      <c r="N28">
        <v>25</v>
      </c>
      <c r="O28">
        <v>5</v>
      </c>
      <c r="P28" s="5">
        <f t="shared" si="1"/>
        <v>4.1322314049586781</v>
      </c>
      <c r="Q28">
        <v>121</v>
      </c>
    </row>
    <row r="29" spans="2:17" x14ac:dyDescent="0.2">
      <c r="B29" t="s">
        <v>1775</v>
      </c>
      <c r="C29" t="s">
        <v>1776</v>
      </c>
      <c r="E29">
        <v>26</v>
      </c>
      <c r="F29">
        <v>5</v>
      </c>
      <c r="G29" s="5">
        <f t="shared" si="0"/>
        <v>2.7624309392265194</v>
      </c>
      <c r="H29">
        <v>181</v>
      </c>
      <c r="K29" t="s">
        <v>2100</v>
      </c>
      <c r="L29" t="s">
        <v>2101</v>
      </c>
      <c r="N29">
        <v>26</v>
      </c>
      <c r="O29">
        <v>4</v>
      </c>
      <c r="P29" s="5">
        <f t="shared" si="1"/>
        <v>3.3057851239669422</v>
      </c>
      <c r="Q29">
        <v>121</v>
      </c>
    </row>
    <row r="30" spans="2:17" x14ac:dyDescent="0.2">
      <c r="B30" t="s">
        <v>890</v>
      </c>
      <c r="C30" t="s">
        <v>891</v>
      </c>
      <c r="E30">
        <v>27</v>
      </c>
      <c r="F30">
        <v>5</v>
      </c>
      <c r="G30" s="5">
        <f t="shared" si="0"/>
        <v>2.7624309392265194</v>
      </c>
      <c r="H30">
        <v>181</v>
      </c>
      <c r="K30" t="s">
        <v>1631</v>
      </c>
      <c r="L30" t="s">
        <v>1632</v>
      </c>
      <c r="N30">
        <v>27</v>
      </c>
      <c r="O30">
        <v>3</v>
      </c>
      <c r="P30" s="5">
        <f t="shared" si="1"/>
        <v>2.4793388429752068</v>
      </c>
      <c r="Q30">
        <v>121</v>
      </c>
    </row>
    <row r="31" spans="2:17" x14ac:dyDescent="0.2">
      <c r="B31" t="s">
        <v>898</v>
      </c>
      <c r="C31" t="s">
        <v>899</v>
      </c>
      <c r="E31">
        <v>28</v>
      </c>
      <c r="F31">
        <v>3</v>
      </c>
      <c r="G31" s="5">
        <f t="shared" si="0"/>
        <v>1.6574585635359116</v>
      </c>
      <c r="H31">
        <v>181</v>
      </c>
      <c r="K31" t="s">
        <v>1635</v>
      </c>
      <c r="L31" t="s">
        <v>1636</v>
      </c>
      <c r="N31">
        <v>28</v>
      </c>
      <c r="O31">
        <v>4</v>
      </c>
      <c r="P31" s="5">
        <f t="shared" si="1"/>
        <v>3.3057851239669422</v>
      </c>
      <c r="Q31">
        <v>121</v>
      </c>
    </row>
    <row r="32" spans="2:17" x14ac:dyDescent="0.2">
      <c r="B32" t="s">
        <v>902</v>
      </c>
      <c r="C32" t="s">
        <v>903</v>
      </c>
      <c r="E32">
        <v>29</v>
      </c>
      <c r="F32">
        <v>5</v>
      </c>
      <c r="G32" s="5">
        <f t="shared" si="0"/>
        <v>2.7624309392265194</v>
      </c>
      <c r="H32">
        <v>181</v>
      </c>
      <c r="K32" t="s">
        <v>1637</v>
      </c>
      <c r="L32" t="s">
        <v>1638</v>
      </c>
      <c r="N32">
        <v>29</v>
      </c>
      <c r="O32">
        <v>3</v>
      </c>
      <c r="P32" s="5">
        <f t="shared" si="1"/>
        <v>2.4793388429752068</v>
      </c>
      <c r="Q32">
        <v>121</v>
      </c>
    </row>
    <row r="33" spans="2:17" x14ac:dyDescent="0.2">
      <c r="B33" t="s">
        <v>904</v>
      </c>
      <c r="C33" t="s">
        <v>905</v>
      </c>
      <c r="E33">
        <v>30</v>
      </c>
      <c r="F33">
        <v>4</v>
      </c>
      <c r="G33" s="5">
        <f t="shared" si="0"/>
        <v>2.2099447513812152</v>
      </c>
      <c r="H33">
        <v>181</v>
      </c>
      <c r="K33" t="s">
        <v>1639</v>
      </c>
      <c r="L33" t="s">
        <v>1640</v>
      </c>
      <c r="N33">
        <v>30</v>
      </c>
      <c r="O33">
        <v>3</v>
      </c>
      <c r="P33" s="5">
        <f t="shared" si="1"/>
        <v>2.4793388429752068</v>
      </c>
      <c r="Q33">
        <v>121</v>
      </c>
    </row>
    <row r="34" spans="2:17" x14ac:dyDescent="0.2">
      <c r="B34" t="s">
        <v>912</v>
      </c>
      <c r="C34" t="s">
        <v>913</v>
      </c>
      <c r="E34">
        <v>31</v>
      </c>
      <c r="F34">
        <v>6</v>
      </c>
      <c r="G34" s="5">
        <f t="shared" si="0"/>
        <v>3.3149171270718232</v>
      </c>
      <c r="H34">
        <v>181</v>
      </c>
      <c r="K34" t="s">
        <v>1641</v>
      </c>
      <c r="L34" t="s">
        <v>1642</v>
      </c>
      <c r="N34">
        <v>31</v>
      </c>
      <c r="O34">
        <v>16</v>
      </c>
      <c r="P34" s="5">
        <f t="shared" si="1"/>
        <v>13.223140495867769</v>
      </c>
      <c r="Q34">
        <v>121</v>
      </c>
    </row>
    <row r="35" spans="2:17" x14ac:dyDescent="0.2">
      <c r="B35" t="s">
        <v>2007</v>
      </c>
      <c r="C35" t="s">
        <v>2008</v>
      </c>
      <c r="E35">
        <v>32</v>
      </c>
      <c r="F35">
        <v>9</v>
      </c>
      <c r="G35" s="5">
        <f t="shared" si="0"/>
        <v>4.972375690607735</v>
      </c>
      <c r="H35">
        <v>181</v>
      </c>
      <c r="K35" t="s">
        <v>1643</v>
      </c>
      <c r="L35" t="s">
        <v>1644</v>
      </c>
      <c r="N35">
        <v>32</v>
      </c>
      <c r="O35">
        <v>4</v>
      </c>
      <c r="P35" s="5">
        <f t="shared" si="1"/>
        <v>3.3057851239669422</v>
      </c>
      <c r="Q35">
        <v>121</v>
      </c>
    </row>
    <row r="36" spans="2:17" x14ac:dyDescent="0.2">
      <c r="B36" t="s">
        <v>2009</v>
      </c>
      <c r="C36" t="s">
        <v>2010</v>
      </c>
      <c r="E36">
        <v>33</v>
      </c>
      <c r="F36">
        <v>7</v>
      </c>
      <c r="G36" s="5">
        <f t="shared" si="0"/>
        <v>3.867403314917127</v>
      </c>
      <c r="H36">
        <v>181</v>
      </c>
      <c r="K36" t="s">
        <v>1018</v>
      </c>
      <c r="L36" t="s">
        <v>1019</v>
      </c>
      <c r="N36">
        <v>33</v>
      </c>
      <c r="O36">
        <v>1</v>
      </c>
      <c r="P36" s="5">
        <f t="shared" si="1"/>
        <v>0.82644628099173556</v>
      </c>
      <c r="Q36">
        <v>121</v>
      </c>
    </row>
    <row r="37" spans="2:17" x14ac:dyDescent="0.2">
      <c r="B37" t="s">
        <v>916</v>
      </c>
      <c r="C37" t="s">
        <v>917</v>
      </c>
      <c r="E37">
        <v>34</v>
      </c>
      <c r="F37">
        <v>7</v>
      </c>
      <c r="G37" s="5">
        <f t="shared" si="0"/>
        <v>3.867403314917127</v>
      </c>
      <c r="H37">
        <v>181</v>
      </c>
      <c r="K37" t="s">
        <v>2102</v>
      </c>
      <c r="L37" t="s">
        <v>2103</v>
      </c>
      <c r="N37">
        <v>34</v>
      </c>
      <c r="O37">
        <v>15</v>
      </c>
      <c r="P37" s="5">
        <f t="shared" si="1"/>
        <v>12.396694214876034</v>
      </c>
      <c r="Q37">
        <v>121</v>
      </c>
    </row>
    <row r="38" spans="2:17" x14ac:dyDescent="0.2">
      <c r="B38" t="s">
        <v>918</v>
      </c>
      <c r="C38" t="s">
        <v>919</v>
      </c>
      <c r="E38">
        <v>35</v>
      </c>
      <c r="F38">
        <v>10</v>
      </c>
      <c r="G38" s="5">
        <f t="shared" si="0"/>
        <v>5.5248618784530388</v>
      </c>
      <c r="H38">
        <v>181</v>
      </c>
      <c r="K38" t="s">
        <v>1649</v>
      </c>
      <c r="L38" t="s">
        <v>1650</v>
      </c>
      <c r="N38">
        <v>35</v>
      </c>
      <c r="O38">
        <v>7</v>
      </c>
      <c r="P38" s="5">
        <f t="shared" si="1"/>
        <v>5.785123966942149</v>
      </c>
      <c r="Q38">
        <v>121</v>
      </c>
    </row>
    <row r="39" spans="2:17" x14ac:dyDescent="0.2">
      <c r="B39" t="s">
        <v>2011</v>
      </c>
      <c r="C39" t="s">
        <v>2012</v>
      </c>
      <c r="E39">
        <v>36</v>
      </c>
      <c r="F39">
        <v>15</v>
      </c>
      <c r="G39" s="5">
        <f t="shared" si="0"/>
        <v>8.2872928176795568</v>
      </c>
      <c r="H39">
        <v>181</v>
      </c>
      <c r="K39" t="s">
        <v>2104</v>
      </c>
      <c r="L39" t="s">
        <v>2105</v>
      </c>
      <c r="N39">
        <v>36</v>
      </c>
      <c r="O39">
        <v>7</v>
      </c>
      <c r="P39" s="5">
        <f t="shared" si="1"/>
        <v>5.785123966942149</v>
      </c>
      <c r="Q39">
        <v>121</v>
      </c>
    </row>
    <row r="40" spans="2:17" x14ac:dyDescent="0.2">
      <c r="B40" t="s">
        <v>946</v>
      </c>
      <c r="C40" t="s">
        <v>947</v>
      </c>
      <c r="K40" t="s">
        <v>1651</v>
      </c>
      <c r="L40" t="s">
        <v>1652</v>
      </c>
    </row>
    <row r="41" spans="2:17" x14ac:dyDescent="0.2">
      <c r="B41" t="s">
        <v>1526</v>
      </c>
      <c r="C41" t="s">
        <v>1527</v>
      </c>
      <c r="E41" s="2" t="s">
        <v>1820</v>
      </c>
      <c r="F41">
        <f>SUM(F4:F39)</f>
        <v>181</v>
      </c>
      <c r="K41" t="s">
        <v>2106</v>
      </c>
      <c r="L41" t="s">
        <v>2107</v>
      </c>
      <c r="N41" s="2" t="s">
        <v>1820</v>
      </c>
      <c r="O41">
        <f>SUM(O4:O39)</f>
        <v>121</v>
      </c>
    </row>
    <row r="42" spans="2:17" x14ac:dyDescent="0.2">
      <c r="B42" t="s">
        <v>960</v>
      </c>
      <c r="C42" t="s">
        <v>961</v>
      </c>
      <c r="K42" t="s">
        <v>266</v>
      </c>
      <c r="L42" t="s">
        <v>267</v>
      </c>
    </row>
    <row r="43" spans="2:17" x14ac:dyDescent="0.2">
      <c r="B43" t="s">
        <v>962</v>
      </c>
      <c r="C43" t="s">
        <v>963</v>
      </c>
      <c r="K43" t="s">
        <v>270</v>
      </c>
      <c r="L43" t="s">
        <v>271</v>
      </c>
    </row>
    <row r="44" spans="2:17" x14ac:dyDescent="0.2">
      <c r="B44" t="s">
        <v>1777</v>
      </c>
      <c r="C44" t="s">
        <v>1778</v>
      </c>
      <c r="K44" t="s">
        <v>1805</v>
      </c>
      <c r="L44" t="s">
        <v>1806</v>
      </c>
    </row>
    <row r="45" spans="2:17" x14ac:dyDescent="0.2">
      <c r="B45" t="s">
        <v>964</v>
      </c>
      <c r="C45" t="s">
        <v>965</v>
      </c>
      <c r="K45" t="s">
        <v>2108</v>
      </c>
      <c r="L45" t="s">
        <v>2109</v>
      </c>
    </row>
    <row r="46" spans="2:17" x14ac:dyDescent="0.2">
      <c r="B46" t="s">
        <v>1528</v>
      </c>
      <c r="C46" t="s">
        <v>1529</v>
      </c>
      <c r="K46" t="s">
        <v>1807</v>
      </c>
      <c r="L46" t="s">
        <v>1808</v>
      </c>
    </row>
    <row r="47" spans="2:17" x14ac:dyDescent="0.2">
      <c r="B47" t="s">
        <v>144</v>
      </c>
      <c r="C47" t="s">
        <v>145</v>
      </c>
      <c r="K47" t="s">
        <v>1666</v>
      </c>
      <c r="L47" t="s">
        <v>1667</v>
      </c>
    </row>
    <row r="48" spans="2:17" x14ac:dyDescent="0.2">
      <c r="B48" t="s">
        <v>148</v>
      </c>
      <c r="C48" t="s">
        <v>149</v>
      </c>
      <c r="K48" t="s">
        <v>2110</v>
      </c>
      <c r="L48" t="s">
        <v>2111</v>
      </c>
    </row>
    <row r="49" spans="2:12" x14ac:dyDescent="0.2">
      <c r="B49" t="s">
        <v>152</v>
      </c>
      <c r="C49" t="s">
        <v>153</v>
      </c>
      <c r="K49" t="s">
        <v>2112</v>
      </c>
      <c r="L49" t="s">
        <v>2113</v>
      </c>
    </row>
    <row r="50" spans="2:12" x14ac:dyDescent="0.2">
      <c r="B50" t="s">
        <v>2013</v>
      </c>
      <c r="C50" t="s">
        <v>2014</v>
      </c>
      <c r="K50" t="s">
        <v>1809</v>
      </c>
      <c r="L50" t="s">
        <v>1810</v>
      </c>
    </row>
    <row r="51" spans="2:12" x14ac:dyDescent="0.2">
      <c r="B51" t="s">
        <v>1847</v>
      </c>
      <c r="C51" t="s">
        <v>1848</v>
      </c>
      <c r="K51" t="s">
        <v>1672</v>
      </c>
      <c r="L51" t="s">
        <v>1673</v>
      </c>
    </row>
    <row r="52" spans="2:12" x14ac:dyDescent="0.2">
      <c r="B52" t="s">
        <v>1779</v>
      </c>
      <c r="C52" t="s">
        <v>1780</v>
      </c>
      <c r="K52" t="s">
        <v>2114</v>
      </c>
      <c r="L52" t="s">
        <v>2115</v>
      </c>
    </row>
    <row r="53" spans="2:12" x14ac:dyDescent="0.2">
      <c r="B53" t="s">
        <v>1532</v>
      </c>
      <c r="C53" t="s">
        <v>1533</v>
      </c>
      <c r="K53" t="s">
        <v>1674</v>
      </c>
      <c r="L53" t="s">
        <v>1675</v>
      </c>
    </row>
    <row r="54" spans="2:12" x14ac:dyDescent="0.2">
      <c r="B54" t="s">
        <v>159</v>
      </c>
      <c r="C54" t="s">
        <v>160</v>
      </c>
      <c r="K54" t="s">
        <v>2116</v>
      </c>
      <c r="L54" t="s">
        <v>2117</v>
      </c>
    </row>
    <row r="55" spans="2:12" x14ac:dyDescent="0.2">
      <c r="B55" t="s">
        <v>1534</v>
      </c>
      <c r="C55" t="s">
        <v>1535</v>
      </c>
      <c r="K55" t="s">
        <v>1676</v>
      </c>
      <c r="L55" t="s">
        <v>1677</v>
      </c>
    </row>
    <row r="56" spans="2:12" x14ac:dyDescent="0.2">
      <c r="B56" t="s">
        <v>1781</v>
      </c>
      <c r="C56" t="s">
        <v>1782</v>
      </c>
      <c r="K56" t="s">
        <v>2118</v>
      </c>
      <c r="L56" t="s">
        <v>2119</v>
      </c>
    </row>
    <row r="57" spans="2:12" x14ac:dyDescent="0.2">
      <c r="B57" t="s">
        <v>1536</v>
      </c>
      <c r="C57" t="s">
        <v>1537</v>
      </c>
      <c r="K57" t="s">
        <v>1678</v>
      </c>
      <c r="L57" t="s">
        <v>1679</v>
      </c>
    </row>
    <row r="58" spans="2:12" x14ac:dyDescent="0.2">
      <c r="B58" t="s">
        <v>1538</v>
      </c>
      <c r="C58" t="s">
        <v>1537</v>
      </c>
      <c r="K58" t="s">
        <v>1680</v>
      </c>
      <c r="L58" t="s">
        <v>1681</v>
      </c>
    </row>
    <row r="59" spans="2:12" x14ac:dyDescent="0.2">
      <c r="B59" t="s">
        <v>179</v>
      </c>
      <c r="C59" t="s">
        <v>180</v>
      </c>
      <c r="K59" t="s">
        <v>1682</v>
      </c>
      <c r="L59" t="s">
        <v>1681</v>
      </c>
    </row>
    <row r="60" spans="2:12" x14ac:dyDescent="0.2">
      <c r="B60" t="s">
        <v>1002</v>
      </c>
      <c r="C60" t="s">
        <v>1003</v>
      </c>
      <c r="K60" t="s">
        <v>1683</v>
      </c>
      <c r="L60" t="s">
        <v>1684</v>
      </c>
    </row>
    <row r="61" spans="2:12" x14ac:dyDescent="0.2">
      <c r="B61" t="s">
        <v>1014</v>
      </c>
      <c r="C61" t="s">
        <v>1015</v>
      </c>
      <c r="K61" t="s">
        <v>1685</v>
      </c>
      <c r="L61" t="s">
        <v>1686</v>
      </c>
    </row>
    <row r="62" spans="2:12" x14ac:dyDescent="0.2">
      <c r="B62" t="s">
        <v>2015</v>
      </c>
      <c r="C62" t="s">
        <v>2016</v>
      </c>
      <c r="K62" t="s">
        <v>2120</v>
      </c>
      <c r="L62" t="s">
        <v>2121</v>
      </c>
    </row>
    <row r="63" spans="2:12" x14ac:dyDescent="0.2">
      <c r="B63" t="s">
        <v>1783</v>
      </c>
      <c r="C63" t="s">
        <v>1784</v>
      </c>
      <c r="K63" t="s">
        <v>2122</v>
      </c>
      <c r="L63" t="s">
        <v>2123</v>
      </c>
    </row>
    <row r="64" spans="2:12" x14ac:dyDescent="0.2">
      <c r="B64" t="s">
        <v>1539</v>
      </c>
      <c r="C64" t="s">
        <v>1540</v>
      </c>
      <c r="K64" t="s">
        <v>2124</v>
      </c>
      <c r="L64" t="s">
        <v>2125</v>
      </c>
    </row>
    <row r="65" spans="2:12" x14ac:dyDescent="0.2">
      <c r="B65" t="s">
        <v>1026</v>
      </c>
      <c r="C65" t="s">
        <v>1027</v>
      </c>
      <c r="K65" t="s">
        <v>2126</v>
      </c>
      <c r="L65" t="s">
        <v>2127</v>
      </c>
    </row>
    <row r="66" spans="2:12" x14ac:dyDescent="0.2">
      <c r="B66" t="s">
        <v>1028</v>
      </c>
      <c r="C66" t="s">
        <v>1029</v>
      </c>
      <c r="K66" t="s">
        <v>2128</v>
      </c>
      <c r="L66" t="s">
        <v>2129</v>
      </c>
    </row>
    <row r="67" spans="2:12" x14ac:dyDescent="0.2">
      <c r="B67" t="s">
        <v>1030</v>
      </c>
      <c r="C67" t="s">
        <v>1031</v>
      </c>
      <c r="K67" t="s">
        <v>1691</v>
      </c>
      <c r="L67" t="s">
        <v>1692</v>
      </c>
    </row>
    <row r="68" spans="2:12" x14ac:dyDescent="0.2">
      <c r="B68" t="s">
        <v>1034</v>
      </c>
      <c r="C68" t="s">
        <v>1035</v>
      </c>
      <c r="K68" t="s">
        <v>1693</v>
      </c>
      <c r="L68" t="s">
        <v>1694</v>
      </c>
    </row>
    <row r="69" spans="2:12" x14ac:dyDescent="0.2">
      <c r="B69" t="s">
        <v>1040</v>
      </c>
      <c r="C69" t="s">
        <v>1041</v>
      </c>
      <c r="K69" t="s">
        <v>1695</v>
      </c>
      <c r="L69" t="s">
        <v>1696</v>
      </c>
    </row>
    <row r="70" spans="2:12" x14ac:dyDescent="0.2">
      <c r="B70" t="s">
        <v>2017</v>
      </c>
      <c r="C70" t="s">
        <v>2018</v>
      </c>
      <c r="K70" t="s">
        <v>2130</v>
      </c>
      <c r="L70" t="s">
        <v>2131</v>
      </c>
    </row>
    <row r="71" spans="2:12" x14ac:dyDescent="0.2">
      <c r="B71" t="s">
        <v>1058</v>
      </c>
      <c r="C71" t="s">
        <v>1059</v>
      </c>
      <c r="K71" t="s">
        <v>2132</v>
      </c>
      <c r="L71" t="s">
        <v>2133</v>
      </c>
    </row>
    <row r="72" spans="2:12" x14ac:dyDescent="0.2">
      <c r="B72" t="s">
        <v>1785</v>
      </c>
      <c r="C72" t="s">
        <v>1786</v>
      </c>
      <c r="K72" t="s">
        <v>1699</v>
      </c>
      <c r="L72" t="s">
        <v>1700</v>
      </c>
    </row>
    <row r="73" spans="2:12" x14ac:dyDescent="0.2">
      <c r="B73" t="s">
        <v>1787</v>
      </c>
      <c r="C73" t="s">
        <v>1788</v>
      </c>
      <c r="K73" t="s">
        <v>1701</v>
      </c>
      <c r="L73" t="s">
        <v>1702</v>
      </c>
    </row>
    <row r="74" spans="2:12" x14ac:dyDescent="0.2">
      <c r="B74" t="s">
        <v>1068</v>
      </c>
      <c r="C74" t="s">
        <v>1069</v>
      </c>
      <c r="K74" t="s">
        <v>1703</v>
      </c>
      <c r="L74" t="s">
        <v>1704</v>
      </c>
    </row>
    <row r="75" spans="2:12" x14ac:dyDescent="0.2">
      <c r="B75" t="s">
        <v>228</v>
      </c>
      <c r="C75" t="s">
        <v>229</v>
      </c>
      <c r="K75" t="s">
        <v>2134</v>
      </c>
      <c r="L75" t="s">
        <v>2135</v>
      </c>
    </row>
    <row r="76" spans="2:12" x14ac:dyDescent="0.2">
      <c r="B76" t="s">
        <v>1541</v>
      </c>
      <c r="C76" t="s">
        <v>1542</v>
      </c>
      <c r="K76" t="s">
        <v>2136</v>
      </c>
      <c r="L76" t="s">
        <v>2137</v>
      </c>
    </row>
    <row r="77" spans="2:12" x14ac:dyDescent="0.2">
      <c r="B77" t="s">
        <v>1074</v>
      </c>
      <c r="C77" t="s">
        <v>1075</v>
      </c>
      <c r="K77" t="s">
        <v>1707</v>
      </c>
      <c r="L77" t="s">
        <v>1708</v>
      </c>
    </row>
    <row r="78" spans="2:12" x14ac:dyDescent="0.2">
      <c r="B78" t="s">
        <v>1078</v>
      </c>
      <c r="C78" t="s">
        <v>1079</v>
      </c>
      <c r="K78" t="s">
        <v>1292</v>
      </c>
      <c r="L78" t="s">
        <v>1293</v>
      </c>
    </row>
    <row r="79" spans="2:12" x14ac:dyDescent="0.2">
      <c r="B79" t="s">
        <v>2019</v>
      </c>
      <c r="C79" t="s">
        <v>2020</v>
      </c>
      <c r="K79" t="s">
        <v>2138</v>
      </c>
      <c r="L79" t="s">
        <v>2139</v>
      </c>
    </row>
    <row r="80" spans="2:12" x14ac:dyDescent="0.2">
      <c r="B80" t="s">
        <v>1080</v>
      </c>
      <c r="C80" t="s">
        <v>1081</v>
      </c>
      <c r="K80" t="s">
        <v>1711</v>
      </c>
      <c r="L80" t="s">
        <v>1712</v>
      </c>
    </row>
    <row r="81" spans="2:12" x14ac:dyDescent="0.2">
      <c r="B81" t="s">
        <v>1088</v>
      </c>
      <c r="C81" t="s">
        <v>1089</v>
      </c>
      <c r="K81" t="s">
        <v>1713</v>
      </c>
      <c r="L81" t="s">
        <v>1714</v>
      </c>
    </row>
    <row r="82" spans="2:12" x14ac:dyDescent="0.2">
      <c r="B82" t="s">
        <v>264</v>
      </c>
      <c r="C82" t="s">
        <v>265</v>
      </c>
      <c r="K82" t="s">
        <v>1715</v>
      </c>
      <c r="L82" t="s">
        <v>1716</v>
      </c>
    </row>
    <row r="83" spans="2:12" x14ac:dyDescent="0.2">
      <c r="B83" t="s">
        <v>268</v>
      </c>
      <c r="C83" t="s">
        <v>269</v>
      </c>
      <c r="K83" t="s">
        <v>1317</v>
      </c>
      <c r="L83" t="s">
        <v>1318</v>
      </c>
    </row>
    <row r="84" spans="2:12" x14ac:dyDescent="0.2">
      <c r="B84" t="s">
        <v>272</v>
      </c>
      <c r="C84" t="s">
        <v>273</v>
      </c>
      <c r="K84" t="s">
        <v>2140</v>
      </c>
      <c r="L84" t="s">
        <v>2141</v>
      </c>
    </row>
    <row r="85" spans="2:12" x14ac:dyDescent="0.2">
      <c r="B85" t="s">
        <v>1543</v>
      </c>
      <c r="C85" t="s">
        <v>1544</v>
      </c>
      <c r="K85" t="s">
        <v>2142</v>
      </c>
      <c r="L85" t="s">
        <v>2143</v>
      </c>
    </row>
    <row r="86" spans="2:12" x14ac:dyDescent="0.2">
      <c r="B86" t="s">
        <v>1791</v>
      </c>
      <c r="C86" t="s">
        <v>1792</v>
      </c>
      <c r="K86" t="s">
        <v>2144</v>
      </c>
      <c r="L86" t="s">
        <v>2145</v>
      </c>
    </row>
    <row r="87" spans="2:12" x14ac:dyDescent="0.2">
      <c r="B87" t="s">
        <v>2021</v>
      </c>
      <c r="C87" t="s">
        <v>2022</v>
      </c>
      <c r="K87" t="s">
        <v>1811</v>
      </c>
      <c r="L87" t="s">
        <v>1812</v>
      </c>
    </row>
    <row r="88" spans="2:12" x14ac:dyDescent="0.2">
      <c r="B88" t="s">
        <v>1100</v>
      </c>
      <c r="C88" t="s">
        <v>1101</v>
      </c>
      <c r="K88" t="s">
        <v>2146</v>
      </c>
      <c r="L88" t="s">
        <v>2147</v>
      </c>
    </row>
    <row r="89" spans="2:12" x14ac:dyDescent="0.2">
      <c r="B89" t="s">
        <v>1545</v>
      </c>
      <c r="C89" t="s">
        <v>1546</v>
      </c>
      <c r="K89" t="s">
        <v>1813</v>
      </c>
      <c r="L89" t="s">
        <v>1814</v>
      </c>
    </row>
    <row r="90" spans="2:12" x14ac:dyDescent="0.2">
      <c r="B90" t="s">
        <v>1547</v>
      </c>
      <c r="C90" t="s">
        <v>1548</v>
      </c>
      <c r="K90" t="s">
        <v>2148</v>
      </c>
      <c r="L90" t="s">
        <v>2149</v>
      </c>
    </row>
    <row r="91" spans="2:12" x14ac:dyDescent="0.2">
      <c r="B91" t="s">
        <v>1102</v>
      </c>
      <c r="C91" t="s">
        <v>1103</v>
      </c>
      <c r="K91" t="s">
        <v>2150</v>
      </c>
      <c r="L91" t="s">
        <v>2151</v>
      </c>
    </row>
    <row r="92" spans="2:12" x14ac:dyDescent="0.2">
      <c r="B92" t="s">
        <v>1108</v>
      </c>
      <c r="C92" t="s">
        <v>1109</v>
      </c>
      <c r="K92" t="s">
        <v>1723</v>
      </c>
      <c r="L92" t="s">
        <v>1724</v>
      </c>
    </row>
    <row r="93" spans="2:12" x14ac:dyDescent="0.2">
      <c r="B93" t="s">
        <v>2023</v>
      </c>
      <c r="C93" t="s">
        <v>2024</v>
      </c>
      <c r="K93" t="s">
        <v>1725</v>
      </c>
      <c r="L93" t="s">
        <v>1726</v>
      </c>
    </row>
    <row r="94" spans="2:12" x14ac:dyDescent="0.2">
      <c r="B94" t="s">
        <v>1549</v>
      </c>
      <c r="C94" t="s">
        <v>1550</v>
      </c>
      <c r="K94" t="s">
        <v>1727</v>
      </c>
      <c r="L94" t="s">
        <v>1728</v>
      </c>
    </row>
    <row r="95" spans="2:12" x14ac:dyDescent="0.2">
      <c r="B95" t="s">
        <v>2025</v>
      </c>
      <c r="C95" t="s">
        <v>2026</v>
      </c>
      <c r="K95" t="s">
        <v>1729</v>
      </c>
      <c r="L95" t="s">
        <v>1730</v>
      </c>
    </row>
    <row r="96" spans="2:12" x14ac:dyDescent="0.2">
      <c r="B96" t="s">
        <v>1110</v>
      </c>
      <c r="C96" t="s">
        <v>1111</v>
      </c>
      <c r="K96" t="s">
        <v>1731</v>
      </c>
      <c r="L96" t="s">
        <v>1732</v>
      </c>
    </row>
    <row r="97" spans="2:12" x14ac:dyDescent="0.2">
      <c r="B97" t="s">
        <v>1114</v>
      </c>
      <c r="C97" t="s">
        <v>1115</v>
      </c>
      <c r="K97" t="s">
        <v>1733</v>
      </c>
      <c r="L97" t="s">
        <v>1734</v>
      </c>
    </row>
    <row r="98" spans="2:12" x14ac:dyDescent="0.2">
      <c r="B98" t="s">
        <v>1551</v>
      </c>
      <c r="C98" t="s">
        <v>1552</v>
      </c>
      <c r="K98" t="s">
        <v>1384</v>
      </c>
      <c r="L98" t="s">
        <v>1385</v>
      </c>
    </row>
    <row r="99" spans="2:12" x14ac:dyDescent="0.2">
      <c r="B99" t="s">
        <v>1933</v>
      </c>
      <c r="C99" t="s">
        <v>1934</v>
      </c>
      <c r="K99" t="s">
        <v>2152</v>
      </c>
      <c r="L99" t="s">
        <v>2153</v>
      </c>
    </row>
    <row r="100" spans="2:12" x14ac:dyDescent="0.2">
      <c r="B100" t="s">
        <v>336</v>
      </c>
      <c r="C100" t="s">
        <v>337</v>
      </c>
      <c r="K100" t="s">
        <v>1737</v>
      </c>
      <c r="L100" t="s">
        <v>1738</v>
      </c>
    </row>
    <row r="101" spans="2:12" x14ac:dyDescent="0.2">
      <c r="B101" t="s">
        <v>1124</v>
      </c>
      <c r="C101" t="s">
        <v>1125</v>
      </c>
      <c r="K101" t="s">
        <v>2154</v>
      </c>
      <c r="L101" t="s">
        <v>2155</v>
      </c>
    </row>
    <row r="102" spans="2:12" x14ac:dyDescent="0.2">
      <c r="B102" t="s">
        <v>1126</v>
      </c>
      <c r="C102" t="s">
        <v>1127</v>
      </c>
      <c r="K102" t="s">
        <v>2156</v>
      </c>
      <c r="L102" t="s">
        <v>2157</v>
      </c>
    </row>
    <row r="103" spans="2:12" x14ac:dyDescent="0.2">
      <c r="B103" t="s">
        <v>1553</v>
      </c>
      <c r="C103" t="s">
        <v>1554</v>
      </c>
      <c r="K103" t="s">
        <v>2158</v>
      </c>
      <c r="L103" t="s">
        <v>2159</v>
      </c>
    </row>
    <row r="104" spans="2:12" x14ac:dyDescent="0.2">
      <c r="B104" t="s">
        <v>342</v>
      </c>
      <c r="C104" t="s">
        <v>343</v>
      </c>
      <c r="K104" t="s">
        <v>2160</v>
      </c>
      <c r="L104" t="s">
        <v>2161</v>
      </c>
    </row>
    <row r="105" spans="2:12" x14ac:dyDescent="0.2">
      <c r="B105" t="s">
        <v>2027</v>
      </c>
      <c r="C105" t="s">
        <v>343</v>
      </c>
      <c r="K105" t="s">
        <v>1743</v>
      </c>
      <c r="L105" t="s">
        <v>1744</v>
      </c>
    </row>
    <row r="106" spans="2:12" x14ac:dyDescent="0.2">
      <c r="B106" t="s">
        <v>1138</v>
      </c>
      <c r="C106" t="s">
        <v>1139</v>
      </c>
      <c r="K106" t="s">
        <v>1745</v>
      </c>
      <c r="L106" t="s">
        <v>1746</v>
      </c>
    </row>
    <row r="107" spans="2:12" x14ac:dyDescent="0.2">
      <c r="B107" t="s">
        <v>372</v>
      </c>
      <c r="C107" t="s">
        <v>371</v>
      </c>
      <c r="K107" t="s">
        <v>1747</v>
      </c>
      <c r="L107" t="s">
        <v>1748</v>
      </c>
    </row>
    <row r="108" spans="2:12" x14ac:dyDescent="0.2">
      <c r="B108" t="s">
        <v>373</v>
      </c>
      <c r="C108" t="s">
        <v>374</v>
      </c>
      <c r="K108" t="s">
        <v>1749</v>
      </c>
      <c r="L108" t="s">
        <v>1750</v>
      </c>
    </row>
    <row r="109" spans="2:12" x14ac:dyDescent="0.2">
      <c r="B109" t="s">
        <v>1140</v>
      </c>
      <c r="C109" t="s">
        <v>1141</v>
      </c>
      <c r="K109" t="s">
        <v>2162</v>
      </c>
      <c r="L109" t="s">
        <v>2163</v>
      </c>
    </row>
    <row r="110" spans="2:12" x14ac:dyDescent="0.2">
      <c r="B110" t="s">
        <v>1142</v>
      </c>
      <c r="C110" t="s">
        <v>1143</v>
      </c>
      <c r="K110" t="s">
        <v>2164</v>
      </c>
      <c r="L110" t="s">
        <v>2165</v>
      </c>
    </row>
    <row r="111" spans="2:12" x14ac:dyDescent="0.2">
      <c r="B111" t="s">
        <v>382</v>
      </c>
      <c r="C111" t="s">
        <v>383</v>
      </c>
      <c r="K111" t="s">
        <v>2166</v>
      </c>
      <c r="L111" t="s">
        <v>2167</v>
      </c>
    </row>
    <row r="112" spans="2:12" x14ac:dyDescent="0.2">
      <c r="B112" t="s">
        <v>1557</v>
      </c>
      <c r="C112" t="s">
        <v>1558</v>
      </c>
      <c r="K112" t="s">
        <v>1753</v>
      </c>
      <c r="L112" t="s">
        <v>1754</v>
      </c>
    </row>
    <row r="113" spans="2:12" x14ac:dyDescent="0.2">
      <c r="B113" t="s">
        <v>2028</v>
      </c>
      <c r="C113" t="s">
        <v>2029</v>
      </c>
      <c r="K113" t="s">
        <v>2168</v>
      </c>
      <c r="L113" t="s">
        <v>2169</v>
      </c>
    </row>
    <row r="114" spans="2:12" x14ac:dyDescent="0.2">
      <c r="B114" t="s">
        <v>1162</v>
      </c>
      <c r="C114" t="s">
        <v>1163</v>
      </c>
      <c r="K114" t="s">
        <v>2170</v>
      </c>
      <c r="L114" t="s">
        <v>2171</v>
      </c>
    </row>
    <row r="115" spans="2:12" x14ac:dyDescent="0.2">
      <c r="B115" t="s">
        <v>1166</v>
      </c>
      <c r="C115" t="s">
        <v>1167</v>
      </c>
      <c r="K115" t="s">
        <v>1815</v>
      </c>
      <c r="L115" t="s">
        <v>1816</v>
      </c>
    </row>
    <row r="116" spans="2:12" x14ac:dyDescent="0.2">
      <c r="B116" t="s">
        <v>406</v>
      </c>
      <c r="C116" t="s">
        <v>407</v>
      </c>
      <c r="K116" t="s">
        <v>1761</v>
      </c>
      <c r="L116" t="s">
        <v>1762</v>
      </c>
    </row>
    <row r="117" spans="2:12" x14ac:dyDescent="0.2">
      <c r="B117" t="s">
        <v>2030</v>
      </c>
      <c r="C117" t="s">
        <v>2031</v>
      </c>
      <c r="K117" t="s">
        <v>1763</v>
      </c>
      <c r="L117" t="s">
        <v>1764</v>
      </c>
    </row>
    <row r="118" spans="2:12" x14ac:dyDescent="0.2">
      <c r="B118" t="s">
        <v>440</v>
      </c>
      <c r="C118" t="s">
        <v>441</v>
      </c>
      <c r="K118" t="s">
        <v>2172</v>
      </c>
      <c r="L118" t="s">
        <v>2173</v>
      </c>
    </row>
    <row r="119" spans="2:12" x14ac:dyDescent="0.2">
      <c r="B119" t="s">
        <v>1203</v>
      </c>
      <c r="C119" t="s">
        <v>1204</v>
      </c>
      <c r="K119" t="s">
        <v>1765</v>
      </c>
      <c r="L119" t="s">
        <v>1766</v>
      </c>
    </row>
    <row r="120" spans="2:12" x14ac:dyDescent="0.2">
      <c r="B120" t="s">
        <v>468</v>
      </c>
      <c r="C120" t="s">
        <v>469</v>
      </c>
      <c r="K120" t="s">
        <v>1496</v>
      </c>
      <c r="L120" t="s">
        <v>1497</v>
      </c>
    </row>
    <row r="121" spans="2:12" x14ac:dyDescent="0.2">
      <c r="B121" t="s">
        <v>2032</v>
      </c>
      <c r="C121" t="s">
        <v>2033</v>
      </c>
      <c r="K121" t="s">
        <v>1767</v>
      </c>
      <c r="L121" t="s">
        <v>1768</v>
      </c>
    </row>
    <row r="122" spans="2:12" x14ac:dyDescent="0.2">
      <c r="B122" t="s">
        <v>2034</v>
      </c>
      <c r="C122" t="s">
        <v>2035</v>
      </c>
      <c r="K122" t="s">
        <v>1502</v>
      </c>
      <c r="L122" t="s">
        <v>1503</v>
      </c>
    </row>
    <row r="123" spans="2:12" x14ac:dyDescent="0.2">
      <c r="B123" t="s">
        <v>1219</v>
      </c>
      <c r="C123" t="s">
        <v>1220</v>
      </c>
    </row>
    <row r="124" spans="2:12" x14ac:dyDescent="0.2">
      <c r="B124" t="s">
        <v>1793</v>
      </c>
      <c r="C124" t="s">
        <v>1794</v>
      </c>
    </row>
    <row r="125" spans="2:12" x14ac:dyDescent="0.2">
      <c r="B125" t="s">
        <v>2036</v>
      </c>
      <c r="C125" t="s">
        <v>2037</v>
      </c>
    </row>
    <row r="126" spans="2:12" x14ac:dyDescent="0.2">
      <c r="B126" t="s">
        <v>1563</v>
      </c>
      <c r="C126" t="s">
        <v>1564</v>
      </c>
    </row>
    <row r="127" spans="2:12" x14ac:dyDescent="0.2">
      <c r="B127" t="s">
        <v>1795</v>
      </c>
      <c r="C127" t="s">
        <v>1796</v>
      </c>
    </row>
    <row r="128" spans="2:12" x14ac:dyDescent="0.2">
      <c r="B128" t="s">
        <v>2038</v>
      </c>
      <c r="C128" t="s">
        <v>2039</v>
      </c>
    </row>
    <row r="129" spans="2:3" x14ac:dyDescent="0.2">
      <c r="B129" t="s">
        <v>1565</v>
      </c>
      <c r="C129" t="s">
        <v>1566</v>
      </c>
    </row>
    <row r="130" spans="2:3" x14ac:dyDescent="0.2">
      <c r="B130" t="s">
        <v>2040</v>
      </c>
      <c r="C130" t="s">
        <v>2041</v>
      </c>
    </row>
    <row r="131" spans="2:3" x14ac:dyDescent="0.2">
      <c r="B131" t="s">
        <v>1278</v>
      </c>
      <c r="C131" t="s">
        <v>1279</v>
      </c>
    </row>
    <row r="132" spans="2:3" x14ac:dyDescent="0.2">
      <c r="B132" t="s">
        <v>1697</v>
      </c>
      <c r="C132" t="s">
        <v>1698</v>
      </c>
    </row>
    <row r="133" spans="2:3" x14ac:dyDescent="0.2">
      <c r="B133" t="s">
        <v>2042</v>
      </c>
      <c r="C133" t="s">
        <v>2043</v>
      </c>
    </row>
    <row r="134" spans="2:3" x14ac:dyDescent="0.2">
      <c r="B134" t="s">
        <v>1309</v>
      </c>
      <c r="C134" t="s">
        <v>1310</v>
      </c>
    </row>
    <row r="135" spans="2:3" x14ac:dyDescent="0.2">
      <c r="B135" t="s">
        <v>1964</v>
      </c>
      <c r="C135" t="s">
        <v>1965</v>
      </c>
    </row>
    <row r="136" spans="2:3" x14ac:dyDescent="0.2">
      <c r="B136" t="s">
        <v>1313</v>
      </c>
      <c r="C136" t="s">
        <v>1314</v>
      </c>
    </row>
    <row r="137" spans="2:3" x14ac:dyDescent="0.2">
      <c r="B137" t="s">
        <v>1567</v>
      </c>
      <c r="C137" t="s">
        <v>1568</v>
      </c>
    </row>
    <row r="138" spans="2:3" x14ac:dyDescent="0.2">
      <c r="B138" t="s">
        <v>2044</v>
      </c>
      <c r="C138" t="s">
        <v>2045</v>
      </c>
    </row>
    <row r="139" spans="2:3" x14ac:dyDescent="0.2">
      <c r="B139" t="s">
        <v>2046</v>
      </c>
      <c r="C139" t="s">
        <v>2047</v>
      </c>
    </row>
    <row r="140" spans="2:3" x14ac:dyDescent="0.2">
      <c r="B140" t="s">
        <v>2048</v>
      </c>
      <c r="C140" t="s">
        <v>2049</v>
      </c>
    </row>
    <row r="141" spans="2:3" x14ac:dyDescent="0.2">
      <c r="B141" t="s">
        <v>1569</v>
      </c>
      <c r="C141" t="s">
        <v>1570</v>
      </c>
    </row>
    <row r="142" spans="2:3" x14ac:dyDescent="0.2">
      <c r="B142" t="s">
        <v>2050</v>
      </c>
      <c r="C142" t="s">
        <v>2051</v>
      </c>
    </row>
    <row r="143" spans="2:3" x14ac:dyDescent="0.2">
      <c r="B143" t="s">
        <v>1721</v>
      </c>
      <c r="C143" t="s">
        <v>1722</v>
      </c>
    </row>
    <row r="144" spans="2:3" x14ac:dyDescent="0.2">
      <c r="B144" t="s">
        <v>1797</v>
      </c>
      <c r="C144" t="s">
        <v>1798</v>
      </c>
    </row>
    <row r="145" spans="2:3" x14ac:dyDescent="0.2">
      <c r="B145" t="s">
        <v>1572</v>
      </c>
      <c r="C145" t="s">
        <v>1573</v>
      </c>
    </row>
    <row r="146" spans="2:3" x14ac:dyDescent="0.2">
      <c r="B146" t="s">
        <v>1343</v>
      </c>
      <c r="C146" t="s">
        <v>1344</v>
      </c>
    </row>
    <row r="147" spans="2:3" x14ac:dyDescent="0.2">
      <c r="B147" t="s">
        <v>2052</v>
      </c>
      <c r="C147" t="s">
        <v>2053</v>
      </c>
    </row>
    <row r="148" spans="2:3" x14ac:dyDescent="0.2">
      <c r="B148" t="s">
        <v>610</v>
      </c>
      <c r="C148" t="s">
        <v>611</v>
      </c>
    </row>
    <row r="149" spans="2:3" x14ac:dyDescent="0.2">
      <c r="B149" t="s">
        <v>1355</v>
      </c>
      <c r="C149" t="s">
        <v>1356</v>
      </c>
    </row>
    <row r="150" spans="2:3" x14ac:dyDescent="0.2">
      <c r="B150" t="s">
        <v>1359</v>
      </c>
      <c r="C150" t="s">
        <v>1360</v>
      </c>
    </row>
    <row r="151" spans="2:3" x14ac:dyDescent="0.2">
      <c r="B151" t="s">
        <v>1363</v>
      </c>
      <c r="C151" t="s">
        <v>1364</v>
      </c>
    </row>
    <row r="152" spans="2:3" x14ac:dyDescent="0.2">
      <c r="B152" t="s">
        <v>620</v>
      </c>
      <c r="C152" t="s">
        <v>621</v>
      </c>
    </row>
    <row r="153" spans="2:3" x14ac:dyDescent="0.2">
      <c r="B153" t="s">
        <v>624</v>
      </c>
      <c r="C153" t="s">
        <v>625</v>
      </c>
    </row>
    <row r="154" spans="2:3" x14ac:dyDescent="0.2">
      <c r="B154" t="s">
        <v>2054</v>
      </c>
      <c r="C154" t="s">
        <v>2055</v>
      </c>
    </row>
    <row r="155" spans="2:3" x14ac:dyDescent="0.2">
      <c r="B155" t="s">
        <v>2056</v>
      </c>
      <c r="C155" t="s">
        <v>2057</v>
      </c>
    </row>
    <row r="156" spans="2:3" x14ac:dyDescent="0.2">
      <c r="B156" t="s">
        <v>2058</v>
      </c>
      <c r="C156" t="s">
        <v>2059</v>
      </c>
    </row>
    <row r="157" spans="2:3" x14ac:dyDescent="0.2">
      <c r="B157" t="s">
        <v>1398</v>
      </c>
      <c r="C157" t="s">
        <v>1399</v>
      </c>
    </row>
    <row r="158" spans="2:3" x14ac:dyDescent="0.2">
      <c r="B158" t="s">
        <v>2060</v>
      </c>
      <c r="C158" t="s">
        <v>2061</v>
      </c>
    </row>
    <row r="159" spans="2:3" x14ac:dyDescent="0.2">
      <c r="B159" t="s">
        <v>1579</v>
      </c>
      <c r="C159" t="s">
        <v>1580</v>
      </c>
    </row>
    <row r="160" spans="2:3" x14ac:dyDescent="0.2">
      <c r="B160" t="s">
        <v>1581</v>
      </c>
      <c r="C160" t="s">
        <v>1582</v>
      </c>
    </row>
    <row r="161" spans="2:3" x14ac:dyDescent="0.2">
      <c r="B161" t="s">
        <v>1585</v>
      </c>
      <c r="C161" t="s">
        <v>1586</v>
      </c>
    </row>
    <row r="162" spans="2:3" x14ac:dyDescent="0.2">
      <c r="B162" t="s">
        <v>1430</v>
      </c>
      <c r="C162" t="s">
        <v>1431</v>
      </c>
    </row>
    <row r="163" spans="2:3" x14ac:dyDescent="0.2">
      <c r="B163" t="s">
        <v>688</v>
      </c>
      <c r="C163" t="s">
        <v>689</v>
      </c>
    </row>
    <row r="164" spans="2:3" x14ac:dyDescent="0.2">
      <c r="B164" t="s">
        <v>2062</v>
      </c>
      <c r="C164" t="s">
        <v>2063</v>
      </c>
    </row>
    <row r="165" spans="2:3" x14ac:dyDescent="0.2">
      <c r="B165" t="s">
        <v>2064</v>
      </c>
      <c r="C165" t="s">
        <v>2065</v>
      </c>
    </row>
    <row r="166" spans="2:3" x14ac:dyDescent="0.2">
      <c r="B166" t="s">
        <v>1589</v>
      </c>
      <c r="C166" t="s">
        <v>1590</v>
      </c>
    </row>
    <row r="167" spans="2:3" x14ac:dyDescent="0.2">
      <c r="B167" t="s">
        <v>1591</v>
      </c>
      <c r="C167" t="s">
        <v>695</v>
      </c>
    </row>
    <row r="168" spans="2:3" x14ac:dyDescent="0.2">
      <c r="B168" t="s">
        <v>1592</v>
      </c>
      <c r="C168" t="s">
        <v>695</v>
      </c>
    </row>
    <row r="169" spans="2:3" x14ac:dyDescent="0.2">
      <c r="B169" t="s">
        <v>694</v>
      </c>
      <c r="C169" t="s">
        <v>695</v>
      </c>
    </row>
    <row r="170" spans="2:3" x14ac:dyDescent="0.2">
      <c r="B170" t="s">
        <v>698</v>
      </c>
      <c r="C170" t="s">
        <v>699</v>
      </c>
    </row>
    <row r="171" spans="2:3" x14ac:dyDescent="0.2">
      <c r="B171" t="s">
        <v>1595</v>
      </c>
      <c r="C171" t="s">
        <v>1596</v>
      </c>
    </row>
    <row r="172" spans="2:3" x14ac:dyDescent="0.2">
      <c r="B172" t="s">
        <v>2066</v>
      </c>
      <c r="C172" t="s">
        <v>2067</v>
      </c>
    </row>
    <row r="173" spans="2:3" x14ac:dyDescent="0.2">
      <c r="B173" t="s">
        <v>1597</v>
      </c>
      <c r="C173" t="s">
        <v>1598</v>
      </c>
    </row>
    <row r="174" spans="2:3" x14ac:dyDescent="0.2">
      <c r="B174" t="s">
        <v>2068</v>
      </c>
      <c r="C174" t="s">
        <v>2069</v>
      </c>
    </row>
    <row r="175" spans="2:3" x14ac:dyDescent="0.2">
      <c r="B175" t="s">
        <v>1456</v>
      </c>
      <c r="C175" t="s">
        <v>1457</v>
      </c>
    </row>
    <row r="176" spans="2:3" x14ac:dyDescent="0.2">
      <c r="B176" t="s">
        <v>2070</v>
      </c>
      <c r="C176" t="s">
        <v>2071</v>
      </c>
    </row>
    <row r="177" spans="2:3" x14ac:dyDescent="0.2">
      <c r="B177" t="s">
        <v>1799</v>
      </c>
      <c r="C177" t="s">
        <v>1800</v>
      </c>
    </row>
    <row r="178" spans="2:3" x14ac:dyDescent="0.2">
      <c r="B178" t="s">
        <v>2072</v>
      </c>
      <c r="C178" t="s">
        <v>2073</v>
      </c>
    </row>
    <row r="179" spans="2:3" x14ac:dyDescent="0.2">
      <c r="B179" t="s">
        <v>754</v>
      </c>
      <c r="C179" t="s">
        <v>755</v>
      </c>
    </row>
    <row r="180" spans="2:3" x14ac:dyDescent="0.2">
      <c r="B180" t="s">
        <v>2074</v>
      </c>
      <c r="C180" t="s">
        <v>2075</v>
      </c>
    </row>
    <row r="181" spans="2:3" x14ac:dyDescent="0.2">
      <c r="B181" t="s">
        <v>1605</v>
      </c>
      <c r="C181" t="s">
        <v>1606</v>
      </c>
    </row>
    <row r="182" spans="2:3" x14ac:dyDescent="0.2">
      <c r="B182" t="s">
        <v>1801</v>
      </c>
      <c r="C182" t="s">
        <v>18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hromosomes_STAGES</vt:lpstr>
      <vt:lpstr>PRO2d vs NEC4d</vt:lpstr>
      <vt:lpstr>NEC4d vs LEP6d</vt:lpstr>
      <vt:lpstr>LEP6d vs MET1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01T19:50:33Z</dcterms:created>
  <dcterms:modified xsi:type="dcterms:W3CDTF">2019-05-30T18:32:54Z</dcterms:modified>
</cp:coreProperties>
</file>